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wiley-my.sharepoint.com/personal/jbrar_wiley_com/Documents/Desktop/"/>
    </mc:Choice>
  </mc:AlternateContent>
  <xr:revisionPtr revIDLastSave="0" documentId="8_{9B94F27D-CD4B-4CDA-9CFB-06838903AB7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 Tab 1 Cassettes &amp; sequences" sheetId="13" r:id="rId1"/>
    <sheet name="Sup. Table 2 - Strain designs" sheetId="1" r:id="rId2"/>
    <sheet name="Sup Tab 3 - ResIVSM" sheetId="4" r:id="rId3"/>
    <sheet name="Sup Table 4 - ResIV validation" sheetId="12" r:id="rId4"/>
    <sheet name="Sup Table 5 - ResVSM" sheetId="8" r:id="rId5"/>
    <sheet name="Sup Table 6 - Validation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0" l="1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" i="4"/>
  <c r="Q3" i="12"/>
  <c r="Q4" i="12"/>
  <c r="P4" i="12"/>
  <c r="P3" i="12"/>
  <c r="R3" i="10"/>
  <c r="R4" i="10"/>
  <c r="R5" i="10"/>
  <c r="R6" i="10"/>
  <c r="R7" i="10"/>
  <c r="R8" i="10"/>
  <c r="R9" i="10"/>
  <c r="R10" i="10"/>
  <c r="R11" i="10"/>
  <c r="Q4" i="10"/>
  <c r="Q5" i="10"/>
  <c r="Q6" i="10"/>
  <c r="Q7" i="10"/>
  <c r="Q8" i="10"/>
  <c r="Q9" i="10"/>
  <c r="Q10" i="10"/>
  <c r="Q11" i="10"/>
  <c r="Q3" i="10"/>
  <c r="T8" i="8"/>
  <c r="T67" i="8"/>
  <c r="T66" i="8"/>
  <c r="T65" i="8"/>
  <c r="T64" i="8"/>
  <c r="T63" i="8"/>
  <c r="T62" i="8"/>
  <c r="T61" i="8"/>
  <c r="T60" i="8"/>
  <c r="T59" i="8"/>
  <c r="T58" i="8"/>
  <c r="T57" i="8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T43" i="8"/>
  <c r="T42" i="8"/>
  <c r="T41" i="8"/>
  <c r="T40" i="8"/>
  <c r="T39" i="8"/>
  <c r="T38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7" i="8"/>
  <c r="T6" i="8"/>
  <c r="T5" i="8"/>
  <c r="T4" i="8"/>
  <c r="T3" i="8"/>
  <c r="S67" i="8"/>
  <c r="S66" i="8"/>
  <c r="S65" i="8"/>
  <c r="S64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/>
  <c r="S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3" i="8"/>
  <c r="U9" i="10"/>
  <c r="U10" i="10"/>
  <c r="U6" i="10"/>
  <c r="U4" i="10"/>
  <c r="U11" i="10"/>
  <c r="U7" i="10"/>
  <c r="U5" i="10"/>
  <c r="U8" i="10"/>
  <c r="U3" i="10"/>
  <c r="T9" i="10"/>
  <c r="T10" i="10"/>
  <c r="T6" i="10"/>
  <c r="T4" i="10"/>
  <c r="T11" i="10"/>
  <c r="T7" i="10"/>
  <c r="T5" i="10"/>
  <c r="T8" i="10"/>
</calcChain>
</file>

<file path=xl/sharedStrings.xml><?xml version="1.0" encoding="utf-8"?>
<sst xmlns="http://schemas.openxmlformats.org/spreadsheetml/2006/main" count="375" uniqueCount="143">
  <si>
    <t>ARO4</t>
  </si>
  <si>
    <t>AROL</t>
  </si>
  <si>
    <t>ARO7</t>
  </si>
  <si>
    <t>PAL1</t>
  </si>
  <si>
    <t>C4H</t>
  </si>
  <si>
    <t>CPR1</t>
  </si>
  <si>
    <t>p-value</t>
  </si>
  <si>
    <t>PAL-C4H</t>
  </si>
  <si>
    <t>EXP</t>
  </si>
  <si>
    <t>T</t>
  </si>
  <si>
    <t>rpm</t>
  </si>
  <si>
    <t>ODt0</t>
  </si>
  <si>
    <t>N</t>
  </si>
  <si>
    <t>pH</t>
  </si>
  <si>
    <t>Phe</t>
  </si>
  <si>
    <t>Glu</t>
  </si>
  <si>
    <t>pCA_mean</t>
  </si>
  <si>
    <t>pCA_std</t>
  </si>
  <si>
    <t>OD</t>
  </si>
  <si>
    <t>pH (fixed)</t>
  </si>
  <si>
    <t>Phe (fixed)</t>
  </si>
  <si>
    <t>PAL-C4H (fixed)</t>
  </si>
  <si>
    <t>pCA mean</t>
  </si>
  <si>
    <t>pCA std</t>
  </si>
  <si>
    <t>C</t>
  </si>
  <si>
    <t>Control (best producer from resV and ANOVA)</t>
  </si>
  <si>
    <t>Change T</t>
  </si>
  <si>
    <t>Change rpm</t>
  </si>
  <si>
    <t>Change OD (= Top2)</t>
  </si>
  <si>
    <t>Change N</t>
  </si>
  <si>
    <t>Change Glu</t>
  </si>
  <si>
    <t>Change ARO7</t>
  </si>
  <si>
    <t>Change AROL</t>
  </si>
  <si>
    <t>Change ARO4</t>
  </si>
  <si>
    <t>pred pca</t>
  </si>
  <si>
    <t>norm pCA m</t>
  </si>
  <si>
    <t>norm pCA p</t>
  </si>
  <si>
    <t>p-value (vs. Control)</t>
  </si>
  <si>
    <t>PFY1</t>
  </si>
  <si>
    <t>ACT1</t>
  </si>
  <si>
    <t>RPL28</t>
  </si>
  <si>
    <t>TEF1</t>
  </si>
  <si>
    <t>MYO4</t>
  </si>
  <si>
    <t>TDH3</t>
  </si>
  <si>
    <t>Strain name</t>
  </si>
  <si>
    <t>Control (best measured resIV)</t>
  </si>
  <si>
    <t>Predicted best (ANOVA ME)</t>
  </si>
  <si>
    <t>Best resIV</t>
  </si>
  <si>
    <t>Predicted best</t>
  </si>
  <si>
    <t>pCA_pred_2FI</t>
  </si>
  <si>
    <t>pCA_pred_ME</t>
  </si>
  <si>
    <t>pca mean (mg/l)</t>
  </si>
  <si>
    <t>pca std (mg/l)</t>
  </si>
  <si>
    <t>pCA_pred_2FI (mg/l)</t>
  </si>
  <si>
    <t>pCA_pred_ME (mg/l)</t>
  </si>
  <si>
    <t>mean mg/l</t>
  </si>
  <si>
    <t>std mg/l</t>
  </si>
  <si>
    <t>2FI mg/l</t>
  </si>
  <si>
    <t>ME mg/l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5-Sc_TDH3.pro-Sc_ARO4_OFP.orf_0001-Sc_TEF2.ter-A</t>
  </si>
  <si>
    <t>5-Sc_MYO4.pro-Sc_ARO4_ORF.orf_0001-Sc_TEF2.ter-A</t>
  </si>
  <si>
    <t>A-Spar_TEF1.pro-Ec_AROL.orf-Sc_PGK1.ter-B</t>
  </si>
  <si>
    <t>A-Spar_RPL28.pro-Ec_AROL.orf-Sc_PGK1.ter-B</t>
  </si>
  <si>
    <t>B-Sc_ACT1.pro_0001-Sc_ARO7.orf-Sc_ADH1.ter-C</t>
  </si>
  <si>
    <t>B-Sc_PFY1.pro-Sc_ARO7.orf-Sc_ADH1.ter-C</t>
  </si>
  <si>
    <t>C-Agos_lox_TEF1.pro-Xx_KanMX.orf-Agos_TEF1.ter_000-D</t>
  </si>
  <si>
    <t>D-Sc_RPS9A.pro-Atha_PAL1.orf-Sc_TDH1.ter-E</t>
  </si>
  <si>
    <t>D-Sc_VMA6.pro-Atha_PAL1.orf-Sc_TDH1.ter-E</t>
  </si>
  <si>
    <t>E-Sc_CHO1.pro-Atha_C4H.orf-Sc_TDH3.ter-F</t>
  </si>
  <si>
    <t>E-Sc_PXR1.pro-Atha_C4H.orf-Sc_TDH3.ter-F</t>
  </si>
  <si>
    <t>F-Sc_CCW12.pro_0001-Atha_CPR1.orf-Sc_GPM1.ter-G</t>
  </si>
  <si>
    <t>G-Sc_INT69B_FLANK3.acc</t>
  </si>
  <si>
    <t>Locus</t>
  </si>
  <si>
    <t>INT69B</t>
  </si>
  <si>
    <t>SEQUENCES</t>
  </si>
  <si>
    <t>Name</t>
  </si>
  <si>
    <t xml:space="preserve">Type </t>
  </si>
  <si>
    <t>Sequence</t>
  </si>
  <si>
    <t>promoter</t>
  </si>
  <si>
    <t>GGTCTCGGTGC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</t>
  </si>
  <si>
    <t>GGTCTCGTAAAGTCTGAAGAATGAATGATTTGATGATTTCTTTTTCCCTCCATTTTTCTTACTGAATATATCAATGATATAGACTTGTATAGTTTATTATTTCAAATTAAGTAGCTATATATAGTCAAGATAACGTTTGTTTGACACGATTACATTATTCGTCGACATCTTTTTTCAGCCTGTCGTGGTAGCAATTTGAGGAGTATTATTAATTGAATAGGTTCATTTTGCGCTCGCATAAACAGTTTTCGTCAGGGACAGTATGTTGGAATGAGTGGTAATTAATGGTGACATGACATGTTATAGCAATACCTCGGAGACC</t>
  </si>
  <si>
    <t>GGTCTCGGTGCTACCGTTCGTATAATGTATGCTATACGAAGTTATGTCCCCGCCGGGTCACCCGGCCAGCGACATGGAGGCCCAGAATACCCTCCTTGACAGTCTTGACGTGCGCAGCTCAGGGGCATGATGTGACTGTCGCCCGTACATTTAGCCCATACATCCCCATGTATAATCATTTGCATCCATACATTTTGATGGCCGCACGGCGCGAAGCAAAAATTACGGCTCCTCGCTGCAGACCTGCGAGCAGGGAAACGCTCCCCTCACAGACGCGTTGAATTGTCCCCACGCCGCGCCCCTGTAGAGAAATATAAAAGGTTAGGATTTGCCACTGAGGTTCTTCTTTCATATA</t>
  </si>
  <si>
    <t>GGTCTCGGTGCTTAATCATCGTTTACTGCCGCCTATGAGCGTAAGCTAATGTTATAAAGAAACAAGCTATAATATTGTTAAATATAGTTGATCAACAGCATTGTAATGATTACAAGAGACGAGGTGGAATGAACCTTATGAAATGCGTTTTATATATAAACTGTAATAAGAGCTAAGTTGAATTGAAATCTACGATACTTGATGTTGACATTATAGCACTAGTTCCCAGGAAACCCTTTCGAAAAACACAGCAAAAACAAGAGTACTGTAACCAATGTAACATCTGTACACCAGGGACCCACACATTACCAAAATCAAAATTATTTTTCTAATGCCTGTTATTTTTCCTATTTTTCCTCTGGCGCGTGAATAGCCCGCAGAGACGCAAACAATTTTCCTCGCAGTTTTTCGCTTGTTTAATGCGTATTTTCCCAGATAGGTTCAAACCTTTCATCTGTATCCCGTATATTTAAGATGGCGTTTGCTTTCTCCGTTGATTTTTTTCCTTCTTAGTGATTTTTTTGCATTAAATCCCAGAACAATCATCCAACTAATCAAGAATGGGAGACC</t>
  </si>
  <si>
    <t>GGTCTCGGTGCCAAACATTAATTTGTTCTGCATACTTTGAACCTTTCAGAAAATAAAAAACATTACGCGCATACTTACCCTGCTCGCGAAGAAGAGTAACACTAACGCATTCTATGGGCAATTGAAGACAGTATTCAGTACAAGACATAGTCCGTTTCCTTGAGTCAATTCCTATAGCATTATGAACTAGCCGCCTTTAAGAGTGCCAAGCTGTTCAACACCGATCATTTTTGATGATTTGGCGTTTTTGTTATATTGATAGATTTCTTTTGAATTTTGTCATTTTCACTTTTCCACTCGCAACGGAATCCGGTGGCAAAAAAGGGAAAAGCATTGAAATGCAATCTTTAACAGT</t>
  </si>
  <si>
    <t>GGTCTCGGTGCAAAATGTGTGGGGAAGCGGGTAAGCTGCCACAGCAATTAATGCACAACATTTAACCTACATTCTTCCTTATCGGATCCTCAAAACCCTTAAAAACATATGCCTCACCCTAACATATTTTCCAATTAACCCTCAATATTTCTCTGTCACCCGGCCTCTATTTTCCATTTTCTTCTTTACCCGCCACGCGTTTTTTTCTTTCAAATTTTTTTCTTCTTTCTTCTTTTTCTTCCACGTCCTCTTGCATAAATAAATAAACCGTTTTGAAACCAAACTCGCCTCTCTCTCTCCTTTTTGAAATATTTTTGGGTTTGTTTGATCCTTTCCTTCCCAATCTCTCTTGTTTAATATATATTCATTTATATCACGCTCTCTTTTTATCTTCCTTTTTTTCCTCTCTCTTGTATTCTTCCTTCCCCTTTCTACTCAAACCAAGAAGAAAAAGAAAAGGTCAATCTTTGTTAAAGAATAGGATCTTCTACTACATCAGCTTTTAGATTTTTCACGCTTACTGCTTTTTTCTTCCCAAGATCGAAAATTTACTGAATTAACAATGGGAGACC</t>
  </si>
  <si>
    <t>RPS9A</t>
  </si>
  <si>
    <t>VMA6</t>
  </si>
  <si>
    <t>GGTCTCGTAAAGAGTAATAATTATTGCTTCCATATAATATTTTTATATACCTCTTATTTTTATGTATTAGTTAATTAAGTATTTTTATCTATCTGCTTATCATTTTCTTTTCATATAGGGGGGGTTGGTGTTTTCTTGCCCATCAGATTGATGTCCTCCAACTCGGCACTATTTTACAAAGGGTTTTTTTGTAAGAGAAGGAGAAGACAGATACTAAACCATACGTTACTCGAAACAAAAAAAAAAAAAATGGAAAAAGCTGCTATCAACAAAAGACGGCCTCATCAAACCTAAAGAAACCATGTCAGCGTCACCTCGGAGACC</t>
  </si>
  <si>
    <t>CHO1</t>
  </si>
  <si>
    <t>GGTCTCGGTGCATAAACAAAAATACGTGACCCAAATACTGTATACACCATTGCAATAGATATGATTATAGAGCTTATAGCTACATCTTTTTAGATAAAAGCGAAGATGTTTCTGCGATTTTTCCATTATAGCTCTCCATGATACTAAATATCAAGGTCTACATGTAAGTATTTGTATATATGGGTTGGAATGTATATACGTATATACGTACGTACGTACGTATATGCACATAATTGTTACGGGATGTATATATAAATTAGTAGCATTATAGAAGATATCCCTAACATCAATCCCCACTCCTTCTCAATGTGTGCAGACTTCTGTGCCAGACACTGAATATATATCAGTAATTGGTCAAAATCACTTTGAACGTTCACACGGCACCCTCACGCCTTTGAGCTTTCACATGGACCCATCTAAAGATGAAGATCCGTATTTTATAGGAAACATTATAAATAAGGAAAGAGAGATACACCTATTTTTTTCATTTTGTGGGTGATTGTCATTTTTAGTTGTCTATTTGATTCAATCAAAAAACAAAAATAAAACTATATATTAAAAAATGGGAGACC</t>
  </si>
  <si>
    <t>PXR1</t>
  </si>
  <si>
    <t>PGK1</t>
  </si>
  <si>
    <t>CCW12</t>
  </si>
  <si>
    <t>GGTCTCGTAAAGCGAATTTCTTATGATTTATGATTTTTATTATTAAATAAGTTATAAAAAAAATAAGTGTATACAAATTTTAAAGTGACTCTTAGGTTTTAAAACGAAAATTCTTATTCTTGAGTAACTCTTTCCTGTAGGTCAGGTTGCTTTCTCAGGTATAGCATGAGGTCGCTCTTATTGACCACACCTCTACCGGCATGCCGAGCAAATGCCTGCAAATCGCTCCCCATTTCACCCAATTGTAGATATGCTAACTCCAGCAATGAGTTGATGAATCTCGGTGTGTATTTTATGTCCTCAGAGGACAACCTCGGAGACC</t>
  </si>
  <si>
    <t>ORF</t>
  </si>
  <si>
    <t>ATGTCTGAATCTCCAATGTTTGCTGCCAACGGTATGCCAAAGGTTAACCAAGGTGCTGAAGAAGATGTCAGAATTTTGGGTTACGACCCATTAGCTTCTCCAGCTTTGTTGCAAGTTCAAATCCCAGCCACCCCAACTTCTCTAGAAACCGCTAAGAGAGGTAGAAGAGAAGCCATTGACATCATCACTGGTAAGGATGACCGTGTCTTGGTTATCGTCGGTCCATGTTCCATTCACGATTTGGAAGCTGCTCAAGAATACGCTTTGAGATTGAAGAAATTGTCTGACGAATTGAAAGGTGACTTGTCCATCATCATGAGAGCTTACTTGGAAAAGCCAAGAACCACTGTCGGTTGGAAGGGTTTGATCAACGACCCAGATGTCAACAACACTTTCAACATTAACAAGGGTTTGCAATCTGCCAGACAATTATTCGTTAACTTGACCAACATCGGTTTGCCAATTGGTTCTGAAATGTTGGACACCATCTCTCCTCAATACTTGGCTGACTTAGTCTCTTTCGGTGCCATCGGTGCCAGAACTACTGAATCCCAATTGCACAGAGAATTGGCTTCTGGTTTATCTTTCCCAGTTGGTTTCAAGAACGGTACTGACGGTACTTTGAACGTTGCCGTTGACGCTTGTCAAGCTGCTGCTCACTCCCACCACTTCATGGGTGTCACCTTGCATGGTGTTGCTGCCATCACTACCACCAAGGGTAACGAACACTGTTTCGTTATCTTACGTGGTGGTAAGAAGGGTACTAACTACGACGCTAAGTCCGTTGCTGAAGCTAAGGCTCAATTGCCAGCTGGTTCCAATGGTTTGATGATTGACTACTCTCACGGTAACTCTAACAAGGATTTCAGAAACCAACCAAAGGTCAACGATGTTGTTTGTGAACAAATTGCTAACGGTGAAAACGCCATTACCGGTGTCATGATTGAATCCAACATCAACGAAGGTAATCAAGGTATTCCAGCTGAAGGTAAGGCTGGTTTGAAATACGGTGTTTCCATCACCGATGCTTGTATCGGTTGGGAAACCACTGAAGATGTTTTGAGAAAGTTGGCTGCTGCTGTCAGACAAAGACGTGAAGTCAACAAGAAGTAA</t>
  </si>
  <si>
    <t>ATGACTCAACCATTATTCTTGATTGGTCCAAGAGGTTGTGGTAAGACTACCGTCGGTATGGCTTTGGCTGACTCTTTGAACAGAAGATTTGTTGACACTGACCAATGGTTACAATCTCAATTGAACATGACCGTTGCTGAAATTGTTGAAAGAGAAGAATGGGCTGGTTTCAGAGCCCGTGAAACCGCTGCTTTGGAAGCTGTCACTGCTCCATCTACCGTCATTGCCACTGGTGGTGGTATCATCTTGACTGAATTCAACAGACACTTCATGCAAAACAACGGTATTGTTGTCTACTTGTGTGCCCCAGTTTCCGTCTTGGTCAACAGATTACAAGCTGCCCCAGAAGAAGATCTAAGACCAACTTTGACCGGTAAGCCATTGTCCGAAGAAGTTCAAGAAGTTTTGGAAGAACGTGATGCTTTGTACAGAGAAGTTGCTCACATCATCATTGACGCTACCAACGAACCTTCCCAAGTCATCTCTGAAATCAGATCTGCTTTGGCTCAAACCATCAACTGTTAA</t>
  </si>
  <si>
    <t>ATGGACTTCACCAAGCCAGAAACTGTCTTGAACTTGCAAAACATCAGAGATGAATTGGTCAGAATGGAAGACTCCATCATTTTCAAGTTCATTGAAAGATCTCATTTTGCTACCTGTCCATCTGTCTACGAAGCTAACCACCCAGGTTTGGAAATTCCAAACTTCAAGGGTTCCTTCTTGGACTGGGCTCTATCCAACTTGGAAATTGCTCACTCCAGAATCAGAAGATTTGAATCTCCAGATGAAACTCCATTCTTCCCAGACAAGATCCAAAAGTCTTTCTTGCCATCTATCAACTACCCTCAAATCTTGGCCCCATACGCCCCAGAAGTTAACTACAACGACAAAATCAAGAAGGTTTACATTGAAAAGATCATCCCATTAATCTCCAAGAGAGATGGTGATGACAAGAACAACTTCTCTTCTGTTGCTACTAGAGACATTGAATGTTTGCAATCTTTGTCCAGAAGAATTCACTTCGGTAAGTTCGTTGCTGAAGCTAAATTCCAATCTGACATTCCATTATACACCAAATTGATCAAATCCAAGGATGTCGAAGGTATCATGAAGAACATCACTAACTCTGCCGTCGAAGAAAAGATCTTGGAAAGATTGACCAAGAAGGCTGAAGTTTACGGTGTTGACCCAACTAACGAATCTGGTGAACGTCGTATCACCCCAGAATACTTGGTTAAGATCTACAAGGAAATTGTCATTCCAATTACCAAGGAAGTTGAAGTCGAATACTTGTTGAGAAGATTAGAGGAGTAA</t>
  </si>
  <si>
    <t>PAL</t>
  </si>
  <si>
    <t>ATGGAAATTAATGGTGCTCACAAGTCCAACGGTGGTGGTGTCGATGCTATGTTGTGTGGTGGTGATATCAAGACCAAGAACATGGTTATCAATGCTGAAGACCCATTAAACTGGGGTGCTGCTGCTGAACAAATGAAGGGTTCCCACTTGGACGAAGTCAAGAGAATGGTTGCCGAATTCAGAAAGCCAGTTGTTAACTTGGGTGGTGAAACTTTGACCATTGGTCAAGTTGCCGCTATCTCCACTATCGGTAACTCCGTCAAAGTTGAATTGTCTGAAACCGCTCGTGCCGGTGTCAATGCCTCTTCTGATTGGGTTATGGAATCCATGAACAAGGGTACTGACTCCTACGGTGTCACTACCGGTTTCGGTGCTACTTCCCACAGAAGAACCAAGAACGGTGTTGCTTTACAAAAGGAATTGATCAGATTCTTGAACGCTGGTATCTTCGGTTCTACCAAGGAAACCTCTCACACTTTGCCACACTCTGCTACCAGAGCTGCTATGTTAGTCAGAATTAACACTTTGTTGCAAGGTTTCTCTGGTATTAGATTCGAAATCTTGGAAGCTATCACCTCCTTTTTAAACAACAACATCACTCCATCTTTGCCATTGAGAGGTACCATCACTGCTTCTGGTGACTTGGTCCCATTATCTTACATTGCTGGTTTATTGACCGGTAGACCAAACTCCAAGGCCACTGGTCCAAACGGTGAAGCTTTGACCGCTGAAGAAGCTTTCAAGTTGGCTGGTATTTCCTCCGGTTTCTTCGACTTGCAACCTAAGGAAGGTTTAGCTTTGGTCAACGGTACTGCTGTTGGTTCCGGTATGGCTTCCATGGTTTTGTTCGAAACCAACGTCTTGTCTGTCTTGGCTGAAATTTTGTCTGCCGTCTTTGCTGAAGTCATGTCTGGTAAACCAGAATTCACTGACCATTTGACCCACAGATTGAAGCACCATCCAGGTCAAATTGAAGCTGCTGCCATCATGGAACACATTTTGGACGGTTCCTCTTACATGAAGTTGGCTCAAAAGTTGCACGAAATGGATCCACTACAAAAGCCAAAGCAAGACCGTTACGCTTTGAGAACTTCTCCTCAATGGTTGGGTCCACAAATCGAAGTTATTAGATACGCTACCAAGTCCATCGAAAGAGAAATCAACTCCGTTAACGACAACCCTTTGATCGATGTCTCTAGAAACAAGGCCATCCACGGTGGTAACTTCCAAGGTACTCCAATTGGTGTTTCCATGGACAACACCAGATTGGCCATTGCTGCCATTGGTAAATTGATGTTCGCTCAATTCTCTGAATTGGTTAACGATTTCTACAACAACGGTCTACCATCTAACTTGACTGCTTCTAGAAACCCATCTTTGGACTACGGTTTCAAGGGTGCTGAAATTGCCATGGCTTCTTACTGTTCTGAATTGCAATACTTGGCCAACCCAGTTACTTCTCACGTTCAATCCGCTGAACAACACAACCAAGATGTCAACTCTTTAGGTTTGATCTCCTCTAGAAAGACCTCTGAAGCTGTTGATATTTTGAAGTTGATGTCCACCACTTTCTTGGTTGCCATTTGTCAAGCTGTCGACTTGCGTCATTTGGAAGAAAACTTGAGACAAACTGTTAAGAACACCGTCTCTCAAGTTGCTAAGAAGGTCTTGACCACCGGTGTTAACGGTGAATTACACCCATCCAGATTCTGTGAAAAGGACTTGTTGAAAGTTGTTGACAGAGAACAAGTTTACACCTACGCTGATGACCCATGTTCCGCTACCTACCCATTGATCCAAAAGCTACGTCAAGTCATCGTCGACCACGCTTTGATCAATGGTGAATCTGAAAAGAACGCTGTCACCTCTATCTTTCACAAGATCGGTGCCTTTGAAGAAGAATTAAAGGCTGTCTTGCCAAAGGAAGTTGAAGCCGCCAGAGCCGCTTACGATAACGGTACTTCTGCTATCCCAAACAGAATCAAGGAATGTAGATCTTACCCATTGTACAGATTCGTTAGAGAAGAATTGGGTACTGAATTGTTGACTGGTGAAAAGGTCACTTCTCCAGGTGAAGAATTCGACAAGGTTTTCACTGCTATCTGTGAAGGTAAGATCATCGATCCAATGATGGAATGTTTGAACGAATGGAACGGTGCTCCAATTCCAATTTGCTAA</t>
  </si>
  <si>
    <t>ATGGACTTGCTATTATTGGAAAAGTCTTTGATTGCTGTTTTCGTTGCCGTTATCTTGGCTACCGTTATCTCTAAGTTGAGAGGTAAGAAATTGAAATTGCCACCAGGTCCAATTCCAATCCCAATTTTCGGTAACTGGTTACAAGTCGGTGACGATTTGAATCACAGAAACTTAGTTGACTACGCTAAGAAGTTCGGTGATTTGTTCTTGTTGCGTATGGGTCAAAGAAACTTGGTTGTTGTTTCCTCTCCAGATTTGACCAAGGAAGTCTTGTTGACTCAAGGTGTCGAATTTGGTTCCAGAACTAGAAACGTTGTTTTCGATATTTTCACCGGTAAGGGTCAAGATATGGTTTTCACCGTCTACGGTGAACACTGGAGAAAGATGAGAAGAATCATGACTGTTCCATTCTTCACTAACAAGGTTGTCCAACAAAACAGAGAAGGTTGGGAATTTGAAGCTGCTTCCGTTGTTGAAGACGTTAAGAAGAACCCAGACTCTGCTACCAAGGGTATTGTCTTGAGAAAGAGATTGCAATTGATGATGTACAACAACATGTTCAGAATCATGTTCGACAGACGTTTCGAATCTGAAGACGACCCATTATTCTTGAGATTAAAGGCTTTGAACGGTGAAAGATCCAGATTGGCTCAATCTTTCGAATACAACTACGGTGACTTCATCCCAATCCTAAGACCATTTTTGAGAGGTTACTTGAAGATCTGTCAAGATGTCAAGGACCGTCGTATTGCTTTGTTCAAGAAATACTTCGTCGATGAAAGAAAGCAAATTGCCTCTTCCAAGCCAACTGGTTCTGAAGGTTTGAAATGTGCCATCGACCACATTTTGGAAGCTGAACAAAAGGGTGAAATCAATGAAGACAACGTTTTGTACATCGTCGAAAACATCAACGTTGCTGCCATCGAAACCACTTTGTGGTCCATCGAATGGGGTATTGCTGAATTAGTCAACCACCCAGAAATCCAATCCAAGTTGAGAAACGAATTGGACACCGTCTTGGGTCCAGGTGTTCAAGTTACTGAACCAGATTTGCACAAATTACCATACTTGCAAGCTGTTGTTAAGGAAACTTTGAGATTGAGAATGGCTATTCCATTGTTGGTCCCACACATGAACTTGCATGATGCCAAGTTGGCTGGTTACGACATTCCAGCTGAATCTAAGATCTTGGTCAACGCTTGGTGGTTAGCCAACAACCCAAACTCTTGGAAGAAGCCAGAAGAATTCAGACCAGAAAGATTCTTTGAAGAAGAATCTCATGTCGAAGCTAACGGTAACGATTTCCGTTACGTCCCATTCGGTGTCGGTAGAAGATCTTGTCCAGGTATCATCTTGGCTTTGCCAATCTTGGGTATCACCATTGGTAGAATGGTCCAAAACTTCGAATTATTGCCTCCTCCAGGTCAATCCAAGGTTGACACCTCTGAAAAGGGTGGTCAATTCTCTTTGCACATTTTGAACCACTCCATCATTGTCATGAAGCCAAGAAACTGTTAA</t>
  </si>
  <si>
    <t>CPR</t>
  </si>
  <si>
    <t>ATGACCTCTGCTTTATACGCCTCCGATTTGTTCAAGCAATTGAAGTCCATCATGGGTACTGACTCTTTGTCCGATGATGTTGTCTTAGTCATTGCCACCACTTCTTTGGCTTTGGTTGCTGGTTTCGTTGTCTTGTTGTGGAAGAAAACCACCGCTGACAGATCCGGTGAATTGAAACCTTTGATGATTCCAAAGTCTTTGATGGCCAAGGACGAAGATGACGACTTGGACTTGGGTTCTGGTAAGACCAGAGTCTCCATTTTCTTCGGTACTCAAACCGGTACTGCTGAAGGTTTCGCTAAGGCTTTGTCTGAAGAAATTAAAGCCAGATACGAAAAGGCTGCCGTTAAGGTTATCGATTTGGATGACTACGCTGCTGACGATGACCAATACGAAGAAAAGTTGAAGAAGGAAACTTTGGCTTTCTTCTGTGTTGCTACCTACGGTGACGGTGAACCAACTGACAATGCTGCTAGATTCTACAAGTGGTTCACCGAAGAAAACGAAAGAGACATCAAATTGCAACAATTGGCTTACGGTGTCTTTGCTTTGGGTAACAGACAATACGAACATTTCAACAAGATCGGTATTGTCTTGGACGAAGAATTATGTAAGAAGGGTGCCAAGAGATTGATTGAAGTCGGTTTGGGTGACGATGACCAATCTATTGAAGATGACTTCAACGCTTGGAAGGAATCTTTGTGGTCTGAATTAGACAAGTTATTGAAGGACGAAGATGACAAGTCCGTTGCTACTCCATACACTGCTGTCATCCCAGAATACCGTGTCGTCACCCACGACCCAAGATTCACCACCCAAAAGTCCATGGAATCCAACGTTGCCAACGGTAACACCACTATTGACATCCACCACCCATGTCGTGTTGATGTTGCTGTTCAAAAGGAATTGCACACCCACGAATCTGACCGTTCTTGTATTCACTTGGAATTCGATATCTCCAGAACCGGTATCACTTACGAAACTGGTGACCACGTCGGTGTCTACGCTGAAAACCACGTTGAAATCGTCGAAGAAGCCGGTAAATTGTTGGGTCACTCTTTGGACTTGGTTTTCTCCATCCACGCTGACAAGGAAGATGGTTCTCCATTAGAATCCGCCGTCCCACCTCCATTCCCAGGTCCATGTACCTTAGGTACTGGTCTAGCTCGTTACGCTGATTTGTTGAACCCACCAAGAAAGTCTGCTTTGGTTGCTTTGGCTGCTTACGCTACTGAACCTTCTGAAGCTGAAAAGTTGAAGCATTTGACTTCTCCAGACGGTAAGGATGAATACTCCCAATGGATCGTTGCTTCTCAAAGATCTCTATTGGAAGTTATGGCTGCTTTCCCATCTGCCAAGCCACCATTGGGTGTTTTCTTTGCTGCCATTGCTCCAAGATTGCAACCAAGATACTACTCCATTTCTTCTTCTCCAAGATTGGCTCCATCTAGAGTCCACGTCACCTCTGCTTTGGTTTACGGTCCAACTCCAACCGGTAGAATCCACAAAGGTGTTTGTTCCACCTGGATGAAGAACGCTGTTCCAGCTGAAAAGTCCCACGAATGTTCCGGTGCTCCAATCTTTATCAGAGCTTCTAACTTCAAGTTGCCATCCAACCCATCTACTCCAATCGTCATGGTTGGTCCAGGTACTGGTTTGGCTCCATTCAGAGGTTTCTTACAAGAAAGAATGGCTTTGAAAGAAGATGGTGAAGAATTGGGTTCTTCTCTATTGTTCTTCGGTTGTAGAAACAGACAAATGGACTTCATCTACGAAGATGAATTAAACAACTTTGTCGACCAAGGTGTTATCTCCGAATTGATCATGGCCTTCTCTAGAGAAGGTGCTCAAAAGGAATACGTTCAACATAAAATGATGGAAAAGGCTGCTCAAGTTTGGGACTTGATCAAGGAAGAAGGTTACTTGTACGTTTGTGGTGATGCCAAAGGTATGGCCAGAGATGTCCACAGAACTTTGCACACCATTGTCCAAGAACAAGAAGGTGTTTCCTCTTCCGAAGCTGAAGCCATTGTCAAGAAGTTACAAACTGAAGGTCGTTATTTGAGAGATGTCTGGTAA</t>
  </si>
  <si>
    <t>TEF2</t>
  </si>
  <si>
    <t>terminator</t>
  </si>
  <si>
    <t>ADH1</t>
  </si>
  <si>
    <t>TDH1</t>
  </si>
  <si>
    <t>GPM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ASSETTES</t>
  </si>
  <si>
    <t>Sup. Table 1</t>
  </si>
  <si>
    <t>Sup. Table 2.</t>
  </si>
  <si>
    <t>Structure of the gene clusters of constructed strains. A. Coded values where 1 represents strong promoters and -1 respresents weak promoters. B. Detailes overview of cassettes introduced in each strain.</t>
  </si>
  <si>
    <t>B.</t>
  </si>
  <si>
    <t>A.</t>
  </si>
  <si>
    <t>Sup.Table 3</t>
  </si>
  <si>
    <t>Resolution IV design, measured p-coumaric acid (pCA) and predicted production based on linear models including main effects (ME) or main effects and interactions (2FI). See table 2 for the correspondence between coded values (-1 and 1) and actual factor levels.</t>
  </si>
  <si>
    <t>Validation experiment of the main effect model derived from resolution IV data.</t>
  </si>
  <si>
    <t>Sup.Table 5</t>
  </si>
  <si>
    <t>Resolution V design, measured p-coumaric acid (pCA) and predicted production based on linear models including main effects (ME) or main effects and interactions (2FI). See table 2 for the correspondence between coded values (-1 and 1) and actual factor levels.</t>
  </si>
  <si>
    <t>Validation experiment of the main effect model derived from resolution V data.</t>
  </si>
  <si>
    <t>Cassettes (A) and sequences (B) used for strain construction.</t>
  </si>
  <si>
    <t>Sup. Table 6</t>
  </si>
  <si>
    <t>Sup.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1" fillId="0" borderId="0" xfId="0" applyFont="1"/>
    <xf numFmtId="0" fontId="9" fillId="0" borderId="0" xfId="0" applyFont="1"/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0" fillId="0" borderId="0" xfId="0" applyNumberFormat="1"/>
    <xf numFmtId="0" fontId="1" fillId="0" borderId="5" xfId="0" applyFont="1" applyBorder="1"/>
    <xf numFmtId="0" fontId="1" fillId="0" borderId="6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9" xfId="0" applyBorder="1"/>
    <xf numFmtId="0" fontId="0" fillId="0" borderId="7" xfId="0" applyBorder="1"/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A0441-757A-462B-96F6-6411F17D875D}">
  <sheetPr>
    <tabColor theme="3"/>
  </sheetPr>
  <dimension ref="A1:C44"/>
  <sheetViews>
    <sheetView tabSelected="1" zoomScaleNormal="100" workbookViewId="0">
      <selection activeCell="B1" sqref="B1"/>
    </sheetView>
  </sheetViews>
  <sheetFormatPr defaultRowHeight="14.5" x14ac:dyDescent="0.35"/>
  <cols>
    <col min="1" max="1" width="11.90625" style="1" bestFit="1" customWidth="1"/>
    <col min="2" max="2" width="11.90625" style="1" customWidth="1"/>
    <col min="3" max="3" width="48" style="1" bestFit="1" customWidth="1"/>
    <col min="4" max="4" width="41.08984375" bestFit="1" customWidth="1"/>
    <col min="5" max="5" width="43.54296875" bestFit="1" customWidth="1"/>
    <col min="6" max="6" width="49.81640625" bestFit="1" customWidth="1"/>
    <col min="7" max="7" width="39.81640625" bestFit="1" customWidth="1"/>
    <col min="8" max="8" width="38.36328125" bestFit="1" customWidth="1"/>
    <col min="9" max="9" width="46.453125" bestFit="1" customWidth="1"/>
    <col min="10" max="10" width="27.08984375" bestFit="1" customWidth="1"/>
  </cols>
  <sheetData>
    <row r="1" spans="1:3" x14ac:dyDescent="0.35">
      <c r="A1" s="36" t="s">
        <v>129</v>
      </c>
      <c r="B1" s="1" t="s">
        <v>140</v>
      </c>
    </row>
    <row r="2" spans="1:3" x14ac:dyDescent="0.35">
      <c r="A2" s="36" t="s">
        <v>133</v>
      </c>
    </row>
    <row r="3" spans="1:3" x14ac:dyDescent="0.35">
      <c r="A3" s="36" t="s">
        <v>128</v>
      </c>
    </row>
    <row r="4" spans="1:3" x14ac:dyDescent="0.35">
      <c r="A4" s="36"/>
    </row>
    <row r="5" spans="1:3" x14ac:dyDescent="0.35">
      <c r="A5" s="1" t="s">
        <v>116</v>
      </c>
      <c r="B5" s="44" t="s">
        <v>67</v>
      </c>
      <c r="C5" s="44"/>
    </row>
    <row r="6" spans="1:3" x14ac:dyDescent="0.35">
      <c r="A6" s="1" t="s">
        <v>117</v>
      </c>
      <c r="B6" s="44" t="s">
        <v>68</v>
      </c>
      <c r="C6" s="44"/>
    </row>
    <row r="7" spans="1:3" x14ac:dyDescent="0.35">
      <c r="A7" s="1" t="s">
        <v>118</v>
      </c>
      <c r="B7" s="44" t="s">
        <v>69</v>
      </c>
      <c r="C7" s="44"/>
    </row>
    <row r="8" spans="1:3" x14ac:dyDescent="0.35">
      <c r="A8" s="1" t="s">
        <v>119</v>
      </c>
      <c r="B8" s="44" t="s">
        <v>70</v>
      </c>
      <c r="C8" s="44"/>
    </row>
    <row r="9" spans="1:3" x14ac:dyDescent="0.35">
      <c r="A9" s="1" t="s">
        <v>120</v>
      </c>
      <c r="B9" s="44" t="s">
        <v>71</v>
      </c>
      <c r="C9" s="44"/>
    </row>
    <row r="10" spans="1:3" x14ac:dyDescent="0.35">
      <c r="A10" s="1" t="s">
        <v>121</v>
      </c>
      <c r="B10" s="44" t="s">
        <v>72</v>
      </c>
      <c r="C10" s="44"/>
    </row>
    <row r="11" spans="1:3" x14ac:dyDescent="0.35">
      <c r="A11" s="1" t="s">
        <v>122</v>
      </c>
      <c r="B11" s="44" t="s">
        <v>73</v>
      </c>
      <c r="C11" s="44"/>
    </row>
    <row r="12" spans="1:3" x14ac:dyDescent="0.35">
      <c r="A12" s="1" t="s">
        <v>123</v>
      </c>
      <c r="B12" s="44" t="s">
        <v>74</v>
      </c>
      <c r="C12" s="44"/>
    </row>
    <row r="13" spans="1:3" x14ac:dyDescent="0.35">
      <c r="A13" s="1" t="s">
        <v>124</v>
      </c>
      <c r="B13" s="44" t="s">
        <v>75</v>
      </c>
      <c r="C13" s="44"/>
    </row>
    <row r="14" spans="1:3" x14ac:dyDescent="0.35">
      <c r="A14" s="1" t="s">
        <v>125</v>
      </c>
      <c r="B14" s="44" t="s">
        <v>76</v>
      </c>
      <c r="C14" s="44"/>
    </row>
    <row r="15" spans="1:3" x14ac:dyDescent="0.35">
      <c r="A15" s="1" t="s">
        <v>126</v>
      </c>
      <c r="B15" s="44" t="s">
        <v>77</v>
      </c>
      <c r="C15" s="44"/>
    </row>
    <row r="16" spans="1:3" x14ac:dyDescent="0.35">
      <c r="A16" s="1" t="s">
        <v>127</v>
      </c>
      <c r="B16" s="44" t="s">
        <v>78</v>
      </c>
      <c r="C16" s="44"/>
    </row>
    <row r="18" spans="1:3" s="20" customFormat="1" x14ac:dyDescent="0.35">
      <c r="A18" s="36" t="s">
        <v>132</v>
      </c>
      <c r="B18" s="36"/>
      <c r="C18" s="36"/>
    </row>
    <row r="19" spans="1:3" x14ac:dyDescent="0.35">
      <c r="A19" s="36" t="s">
        <v>82</v>
      </c>
    </row>
    <row r="21" spans="1:3" ht="15" thickBot="1" x14ac:dyDescent="0.4">
      <c r="A21" s="20" t="s">
        <v>83</v>
      </c>
      <c r="B21" s="20" t="s">
        <v>84</v>
      </c>
      <c r="C21" s="20" t="s">
        <v>85</v>
      </c>
    </row>
    <row r="22" spans="1:3" x14ac:dyDescent="0.35">
      <c r="A22" s="39" t="s">
        <v>43</v>
      </c>
      <c r="B22" s="28" t="s">
        <v>86</v>
      </c>
      <c r="C22" s="29" t="s">
        <v>87</v>
      </c>
    </row>
    <row r="23" spans="1:3" x14ac:dyDescent="0.35">
      <c r="A23" s="40" t="s">
        <v>42</v>
      </c>
      <c r="B23" t="s">
        <v>86</v>
      </c>
      <c r="C23" s="31" t="s">
        <v>88</v>
      </c>
    </row>
    <row r="24" spans="1:3" x14ac:dyDescent="0.35">
      <c r="A24" s="40" t="s">
        <v>41</v>
      </c>
      <c r="B24" t="s">
        <v>86</v>
      </c>
      <c r="C24" s="31" t="s">
        <v>89</v>
      </c>
    </row>
    <row r="25" spans="1:3" x14ac:dyDescent="0.35">
      <c r="A25" s="40" t="s">
        <v>40</v>
      </c>
      <c r="B25" t="s">
        <v>86</v>
      </c>
      <c r="C25" s="31" t="s">
        <v>90</v>
      </c>
    </row>
    <row r="26" spans="1:3" x14ac:dyDescent="0.35">
      <c r="A26" s="40" t="s">
        <v>39</v>
      </c>
      <c r="B26" t="s">
        <v>86</v>
      </c>
      <c r="C26" s="31" t="s">
        <v>92</v>
      </c>
    </row>
    <row r="27" spans="1:3" x14ac:dyDescent="0.35">
      <c r="A27" s="40" t="s">
        <v>38</v>
      </c>
      <c r="B27" t="s">
        <v>86</v>
      </c>
      <c r="C27" s="31" t="s">
        <v>88</v>
      </c>
    </row>
    <row r="28" spans="1:3" x14ac:dyDescent="0.35">
      <c r="A28" s="40" t="s">
        <v>93</v>
      </c>
      <c r="B28" t="s">
        <v>86</v>
      </c>
      <c r="C28" s="31" t="s">
        <v>90</v>
      </c>
    </row>
    <row r="29" spans="1:3" x14ac:dyDescent="0.35">
      <c r="A29" s="40" t="s">
        <v>94</v>
      </c>
      <c r="B29" t="s">
        <v>86</v>
      </c>
      <c r="C29" s="31" t="s">
        <v>95</v>
      </c>
    </row>
    <row r="30" spans="1:3" x14ac:dyDescent="0.35">
      <c r="A30" s="40" t="s">
        <v>96</v>
      </c>
      <c r="B30" t="s">
        <v>86</v>
      </c>
      <c r="C30" s="31" t="s">
        <v>97</v>
      </c>
    </row>
    <row r="31" spans="1:3" x14ac:dyDescent="0.35">
      <c r="A31" s="40" t="s">
        <v>98</v>
      </c>
      <c r="B31" t="s">
        <v>86</v>
      </c>
      <c r="C31" s="31" t="s">
        <v>91</v>
      </c>
    </row>
    <row r="32" spans="1:3" ht="15" thickBot="1" x14ac:dyDescent="0.4">
      <c r="A32" s="41" t="s">
        <v>100</v>
      </c>
      <c r="B32" s="37" t="s">
        <v>86</v>
      </c>
      <c r="C32" s="38" t="s">
        <v>101</v>
      </c>
    </row>
    <row r="33" spans="1:3" x14ac:dyDescent="0.35">
      <c r="A33" s="40" t="s">
        <v>0</v>
      </c>
      <c r="B33" t="s">
        <v>102</v>
      </c>
      <c r="C33" s="31" t="s">
        <v>103</v>
      </c>
    </row>
    <row r="34" spans="1:3" x14ac:dyDescent="0.35">
      <c r="A34" s="40" t="s">
        <v>1</v>
      </c>
      <c r="B34" t="s">
        <v>102</v>
      </c>
      <c r="C34" s="31" t="s">
        <v>104</v>
      </c>
    </row>
    <row r="35" spans="1:3" x14ac:dyDescent="0.35">
      <c r="A35" s="40" t="s">
        <v>2</v>
      </c>
      <c r="B35" t="s">
        <v>102</v>
      </c>
      <c r="C35" s="31" t="s">
        <v>105</v>
      </c>
    </row>
    <row r="36" spans="1:3" x14ac:dyDescent="0.35">
      <c r="A36" s="40" t="s">
        <v>106</v>
      </c>
      <c r="B36" t="s">
        <v>102</v>
      </c>
      <c r="C36" s="31" t="s">
        <v>107</v>
      </c>
    </row>
    <row r="37" spans="1:3" x14ac:dyDescent="0.35">
      <c r="A37" s="40" t="s">
        <v>4</v>
      </c>
      <c r="B37" t="s">
        <v>102</v>
      </c>
      <c r="C37" s="31" t="s">
        <v>108</v>
      </c>
    </row>
    <row r="38" spans="1:3" ht="15" thickBot="1" x14ac:dyDescent="0.4">
      <c r="A38" s="40" t="s">
        <v>109</v>
      </c>
      <c r="B38" t="s">
        <v>102</v>
      </c>
      <c r="C38" s="31" t="s">
        <v>110</v>
      </c>
    </row>
    <row r="39" spans="1:3" x14ac:dyDescent="0.35">
      <c r="A39" s="39" t="s">
        <v>111</v>
      </c>
      <c r="B39" s="28" t="s">
        <v>112</v>
      </c>
      <c r="C39" s="29" t="s">
        <v>95</v>
      </c>
    </row>
    <row r="40" spans="1:3" x14ac:dyDescent="0.35">
      <c r="A40" s="40" t="s">
        <v>99</v>
      </c>
      <c r="B40" t="s">
        <v>112</v>
      </c>
      <c r="C40" s="31" t="s">
        <v>88</v>
      </c>
    </row>
    <row r="41" spans="1:3" x14ac:dyDescent="0.35">
      <c r="A41" s="40" t="s">
        <v>113</v>
      </c>
      <c r="B41" t="s">
        <v>112</v>
      </c>
      <c r="C41" s="31" t="s">
        <v>101</v>
      </c>
    </row>
    <row r="42" spans="1:3" x14ac:dyDescent="0.35">
      <c r="A42" s="40" t="s">
        <v>114</v>
      </c>
      <c r="B42" t="s">
        <v>112</v>
      </c>
      <c r="C42" s="31" t="s">
        <v>90</v>
      </c>
    </row>
    <row r="43" spans="1:3" x14ac:dyDescent="0.35">
      <c r="A43" s="40" t="s">
        <v>43</v>
      </c>
      <c r="B43" t="s">
        <v>112</v>
      </c>
      <c r="C43" s="31" t="s">
        <v>87</v>
      </c>
    </row>
    <row r="44" spans="1:3" ht="15" thickBot="1" x14ac:dyDescent="0.4">
      <c r="A44" s="41" t="s">
        <v>115</v>
      </c>
      <c r="B44" s="37" t="s">
        <v>112</v>
      </c>
      <c r="C44" s="38" t="s">
        <v>88</v>
      </c>
    </row>
  </sheetData>
  <mergeCells count="12">
    <mergeCell ref="B16:C16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/>
  </sheetPr>
  <dimension ref="A1:J38"/>
  <sheetViews>
    <sheetView workbookViewId="0">
      <selection activeCell="A21" sqref="A21"/>
    </sheetView>
  </sheetViews>
  <sheetFormatPr defaultRowHeight="14.5" x14ac:dyDescent="0.35"/>
  <cols>
    <col min="1" max="1" width="11.90625" style="1" bestFit="1" customWidth="1"/>
    <col min="2" max="2" width="11.90625" style="1" customWidth="1"/>
  </cols>
  <sheetData>
    <row r="1" spans="1:7" x14ac:dyDescent="0.35">
      <c r="A1" s="36" t="s">
        <v>130</v>
      </c>
      <c r="B1" s="1" t="s">
        <v>131</v>
      </c>
    </row>
    <row r="2" spans="1:7" ht="15" thickBot="1" x14ac:dyDescent="0.4">
      <c r="A2" s="36" t="s">
        <v>133</v>
      </c>
    </row>
    <row r="3" spans="1:7" ht="15" thickBot="1" x14ac:dyDescent="0.4">
      <c r="A3" s="22" t="s">
        <v>44</v>
      </c>
      <c r="B3" s="4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3" t="s">
        <v>5</v>
      </c>
    </row>
    <row r="4" spans="1:7" ht="15" thickBot="1" x14ac:dyDescent="0.4">
      <c r="A4" s="23">
        <v>1</v>
      </c>
      <c r="B4" s="5">
        <v>0.99999999999999978</v>
      </c>
      <c r="C4" s="6">
        <v>1</v>
      </c>
      <c r="D4" s="6">
        <v>1</v>
      </c>
      <c r="E4" s="6">
        <v>1</v>
      </c>
      <c r="F4" s="6">
        <v>1.0000000000000004</v>
      </c>
      <c r="G4" s="7">
        <v>-1</v>
      </c>
    </row>
    <row r="5" spans="1:7" ht="15" thickBot="1" x14ac:dyDescent="0.4">
      <c r="A5" s="24">
        <v>2</v>
      </c>
      <c r="B5" s="8">
        <v>0.99999999999999978</v>
      </c>
      <c r="C5" s="9">
        <v>1</v>
      </c>
      <c r="D5" s="9">
        <v>1</v>
      </c>
      <c r="E5" s="9">
        <v>-1</v>
      </c>
      <c r="F5" s="9">
        <v>-0.99999999999999967</v>
      </c>
      <c r="G5" s="10">
        <v>-1</v>
      </c>
    </row>
    <row r="6" spans="1:7" ht="15" thickBot="1" x14ac:dyDescent="0.4">
      <c r="A6" s="23">
        <v>3</v>
      </c>
      <c r="B6" s="5">
        <v>0.99999999999999978</v>
      </c>
      <c r="C6" s="6">
        <v>1</v>
      </c>
      <c r="D6" s="6">
        <v>-1.0000000000000022</v>
      </c>
      <c r="E6" s="6">
        <v>1</v>
      </c>
      <c r="F6" s="6">
        <v>1.0000000000000004</v>
      </c>
      <c r="G6" s="7">
        <v>-1</v>
      </c>
    </row>
    <row r="7" spans="1:7" ht="15" thickBot="1" x14ac:dyDescent="0.4">
      <c r="A7" s="23">
        <v>4</v>
      </c>
      <c r="B7" s="5">
        <v>0.99999999999999978</v>
      </c>
      <c r="C7" s="6">
        <v>1</v>
      </c>
      <c r="D7" s="6">
        <v>-1.0000000000000022</v>
      </c>
      <c r="E7" s="6">
        <v>-1</v>
      </c>
      <c r="F7" s="6">
        <v>-0.99999999999999967</v>
      </c>
      <c r="G7" s="7">
        <v>-1</v>
      </c>
    </row>
    <row r="8" spans="1:7" ht="15" thickBot="1" x14ac:dyDescent="0.4">
      <c r="A8" s="23">
        <v>5</v>
      </c>
      <c r="B8" s="5">
        <v>0.99999999999999978</v>
      </c>
      <c r="C8" s="6">
        <v>-1</v>
      </c>
      <c r="D8" s="6">
        <v>1</v>
      </c>
      <c r="E8" s="6">
        <v>1</v>
      </c>
      <c r="F8" s="6">
        <v>1.0000000000000004</v>
      </c>
      <c r="G8" s="7">
        <v>-1</v>
      </c>
    </row>
    <row r="9" spans="1:7" ht="15" thickBot="1" x14ac:dyDescent="0.4">
      <c r="A9" s="23">
        <v>6</v>
      </c>
      <c r="B9" s="5">
        <v>0.99999999999999978</v>
      </c>
      <c r="C9" s="6">
        <v>-1</v>
      </c>
      <c r="D9" s="6">
        <v>1</v>
      </c>
      <c r="E9" s="6">
        <v>-1</v>
      </c>
      <c r="F9" s="6">
        <v>-0.99999999999999967</v>
      </c>
      <c r="G9" s="7">
        <v>-1</v>
      </c>
    </row>
    <row r="10" spans="1:7" ht="15" thickBot="1" x14ac:dyDescent="0.4">
      <c r="A10" s="23">
        <v>7</v>
      </c>
      <c r="B10" s="5">
        <v>0.99999999999999978</v>
      </c>
      <c r="C10" s="6">
        <v>-1</v>
      </c>
      <c r="D10" s="6">
        <v>-1.0000000000000022</v>
      </c>
      <c r="E10" s="6">
        <v>1</v>
      </c>
      <c r="F10" s="6">
        <v>1.0000000000000004</v>
      </c>
      <c r="G10" s="7">
        <v>-1</v>
      </c>
    </row>
    <row r="11" spans="1:7" ht="15" thickBot="1" x14ac:dyDescent="0.4">
      <c r="A11" s="23">
        <v>8</v>
      </c>
      <c r="B11" s="5">
        <v>0.99999999999999978</v>
      </c>
      <c r="C11" s="6">
        <v>-1</v>
      </c>
      <c r="D11" s="6">
        <v>-1.0000000000000022</v>
      </c>
      <c r="E11" s="6">
        <v>-1</v>
      </c>
      <c r="F11" s="6">
        <v>-0.99999999999999967</v>
      </c>
      <c r="G11" s="7">
        <v>-1</v>
      </c>
    </row>
    <row r="12" spans="1:7" ht="15" thickBot="1" x14ac:dyDescent="0.4">
      <c r="A12" s="23">
        <v>9</v>
      </c>
      <c r="B12" s="5">
        <v>-1.0000000000000002</v>
      </c>
      <c r="C12" s="6">
        <v>1</v>
      </c>
      <c r="D12" s="6">
        <v>1</v>
      </c>
      <c r="E12" s="6">
        <v>1</v>
      </c>
      <c r="F12" s="6">
        <v>1.0000000000000004</v>
      </c>
      <c r="G12" s="7">
        <v>-1</v>
      </c>
    </row>
    <row r="13" spans="1:7" ht="15" thickBot="1" x14ac:dyDescent="0.4">
      <c r="A13" s="23">
        <v>10</v>
      </c>
      <c r="B13" s="5">
        <v>-1.0000000000000002</v>
      </c>
      <c r="C13" s="6">
        <v>1</v>
      </c>
      <c r="D13" s="6">
        <v>1</v>
      </c>
      <c r="E13" s="6">
        <v>-1</v>
      </c>
      <c r="F13" s="6">
        <v>-0.99999999999999967</v>
      </c>
      <c r="G13" s="7">
        <v>-1</v>
      </c>
    </row>
    <row r="14" spans="1:7" ht="15" thickBot="1" x14ac:dyDescent="0.4">
      <c r="A14" s="24">
        <v>11</v>
      </c>
      <c r="B14" s="8">
        <v>-1.0000000000000002</v>
      </c>
      <c r="C14" s="9">
        <v>1</v>
      </c>
      <c r="D14" s="9">
        <v>-1.0000000000000022</v>
      </c>
      <c r="E14" s="9">
        <v>1</v>
      </c>
      <c r="F14" s="9">
        <v>1.0000000000000004</v>
      </c>
      <c r="G14" s="10">
        <v>-1</v>
      </c>
    </row>
    <row r="15" spans="1:7" ht="15" thickBot="1" x14ac:dyDescent="0.4">
      <c r="A15" s="23">
        <v>12</v>
      </c>
      <c r="B15" s="5">
        <v>-1.0000000000000002</v>
      </c>
      <c r="C15" s="6">
        <v>1</v>
      </c>
      <c r="D15" s="6">
        <v>-1.0000000000000022</v>
      </c>
      <c r="E15" s="6">
        <v>-1</v>
      </c>
      <c r="F15" s="6">
        <v>-0.99999999999999967</v>
      </c>
      <c r="G15" s="7">
        <v>-1</v>
      </c>
    </row>
    <row r="16" spans="1:7" ht="15" thickBot="1" x14ac:dyDescent="0.4">
      <c r="A16" s="23">
        <v>13</v>
      </c>
      <c r="B16" s="5">
        <v>-1.0000000000000002</v>
      </c>
      <c r="C16" s="6">
        <v>-1</v>
      </c>
      <c r="D16" s="6">
        <v>1</v>
      </c>
      <c r="E16" s="6">
        <v>1</v>
      </c>
      <c r="F16" s="6">
        <v>1.0000000000000004</v>
      </c>
      <c r="G16" s="7">
        <v>-1</v>
      </c>
    </row>
    <row r="17" spans="1:10" ht="15" thickBot="1" x14ac:dyDescent="0.4">
      <c r="A17" s="23">
        <v>14</v>
      </c>
      <c r="B17" s="5">
        <v>-1.0000000000000002</v>
      </c>
      <c r="C17" s="6">
        <v>-1</v>
      </c>
      <c r="D17" s="6">
        <v>1</v>
      </c>
      <c r="E17" s="6">
        <v>-1</v>
      </c>
      <c r="F17" s="6">
        <v>-0.99999999999999967</v>
      </c>
      <c r="G17" s="7">
        <v>-1</v>
      </c>
    </row>
    <row r="18" spans="1:10" ht="15" thickBot="1" x14ac:dyDescent="0.4">
      <c r="A18" s="24">
        <v>15</v>
      </c>
      <c r="B18" s="8">
        <v>-1.0000000000000002</v>
      </c>
      <c r="C18" s="9">
        <v>-1</v>
      </c>
      <c r="D18" s="9">
        <v>-1.0000000000000022</v>
      </c>
      <c r="E18" s="9">
        <v>1</v>
      </c>
      <c r="F18" s="9">
        <v>1.0000000000000004</v>
      </c>
      <c r="G18" s="10">
        <v>-1</v>
      </c>
    </row>
    <row r="19" spans="1:10" ht="15" thickBot="1" x14ac:dyDescent="0.4">
      <c r="A19" s="24">
        <v>16</v>
      </c>
      <c r="B19" s="8">
        <v>-1.0000000000000002</v>
      </c>
      <c r="C19" s="9">
        <v>-1</v>
      </c>
      <c r="D19" s="9">
        <v>-1.0000000000000022</v>
      </c>
      <c r="E19" s="9">
        <v>-1</v>
      </c>
      <c r="F19" s="9">
        <v>-0.99999999999999967</v>
      </c>
      <c r="G19" s="10">
        <v>-1</v>
      </c>
    </row>
    <row r="21" spans="1:10" ht="15" thickBot="1" x14ac:dyDescent="0.4">
      <c r="A21" s="36" t="s">
        <v>132</v>
      </c>
    </row>
    <row r="22" spans="1:10" ht="15" thickBot="1" x14ac:dyDescent="0.4">
      <c r="A22" s="22" t="s">
        <v>44</v>
      </c>
      <c r="B22" s="34" t="s">
        <v>80</v>
      </c>
      <c r="C22" s="26" t="s">
        <v>59</v>
      </c>
      <c r="D22" s="26" t="s">
        <v>60</v>
      </c>
      <c r="E22" s="26" t="s">
        <v>61</v>
      </c>
      <c r="F22" s="30" t="s">
        <v>62</v>
      </c>
      <c r="G22" s="26" t="s">
        <v>63</v>
      </c>
      <c r="H22" s="26" t="s">
        <v>64</v>
      </c>
      <c r="I22" s="26" t="s">
        <v>65</v>
      </c>
      <c r="J22" s="27" t="s">
        <v>66</v>
      </c>
    </row>
    <row r="23" spans="1:10" ht="15" thickBot="1" x14ac:dyDescent="0.4">
      <c r="A23" s="24">
        <v>1</v>
      </c>
      <c r="B23" s="35" t="s">
        <v>81</v>
      </c>
      <c r="C23" s="32" t="s">
        <v>67</v>
      </c>
      <c r="D23" s="32" t="s">
        <v>69</v>
      </c>
      <c r="E23" s="32" t="s">
        <v>71</v>
      </c>
      <c r="F23" s="32" t="s">
        <v>73</v>
      </c>
      <c r="G23" s="32" t="s">
        <v>74</v>
      </c>
      <c r="H23" s="32" t="s">
        <v>76</v>
      </c>
      <c r="I23" s="32" t="s">
        <v>78</v>
      </c>
      <c r="J23" s="33" t="s">
        <v>79</v>
      </c>
    </row>
    <row r="24" spans="1:10" ht="15" thickBot="1" x14ac:dyDescent="0.4">
      <c r="A24" s="24">
        <v>2</v>
      </c>
      <c r="B24" s="35" t="s">
        <v>81</v>
      </c>
      <c r="C24" s="32" t="s">
        <v>67</v>
      </c>
      <c r="D24" s="32" t="s">
        <v>69</v>
      </c>
      <c r="E24" s="32" t="s">
        <v>71</v>
      </c>
      <c r="F24" s="32" t="s">
        <v>73</v>
      </c>
      <c r="G24" s="32" t="s">
        <v>75</v>
      </c>
      <c r="H24" s="32" t="s">
        <v>77</v>
      </c>
      <c r="I24" s="32" t="s">
        <v>78</v>
      </c>
      <c r="J24" s="33" t="s">
        <v>79</v>
      </c>
    </row>
    <row r="25" spans="1:10" ht="15" thickBot="1" x14ac:dyDescent="0.4">
      <c r="A25" s="24">
        <v>3</v>
      </c>
      <c r="B25" s="35" t="s">
        <v>81</v>
      </c>
      <c r="C25" s="32" t="s">
        <v>67</v>
      </c>
      <c r="D25" s="32" t="s">
        <v>69</v>
      </c>
      <c r="E25" s="32" t="s">
        <v>72</v>
      </c>
      <c r="F25" s="32" t="s">
        <v>73</v>
      </c>
      <c r="G25" s="32" t="s">
        <v>74</v>
      </c>
      <c r="H25" s="32" t="s">
        <v>76</v>
      </c>
      <c r="I25" s="32" t="s">
        <v>78</v>
      </c>
      <c r="J25" s="33" t="s">
        <v>79</v>
      </c>
    </row>
    <row r="26" spans="1:10" ht="15" thickBot="1" x14ac:dyDescent="0.4">
      <c r="A26" s="24">
        <v>4</v>
      </c>
      <c r="B26" s="35" t="s">
        <v>81</v>
      </c>
      <c r="C26" s="32" t="s">
        <v>67</v>
      </c>
      <c r="D26" s="32" t="s">
        <v>69</v>
      </c>
      <c r="E26" s="32" t="s">
        <v>72</v>
      </c>
      <c r="F26" s="32" t="s">
        <v>73</v>
      </c>
      <c r="G26" s="32" t="s">
        <v>75</v>
      </c>
      <c r="H26" s="32" t="s">
        <v>77</v>
      </c>
      <c r="I26" s="32" t="s">
        <v>78</v>
      </c>
      <c r="J26" s="33" t="s">
        <v>79</v>
      </c>
    </row>
    <row r="27" spans="1:10" ht="15" thickBot="1" x14ac:dyDescent="0.4">
      <c r="A27" s="24">
        <v>5</v>
      </c>
      <c r="B27" s="35" t="s">
        <v>81</v>
      </c>
      <c r="C27" s="32" t="s">
        <v>67</v>
      </c>
      <c r="D27" s="32" t="s">
        <v>70</v>
      </c>
      <c r="E27" s="32" t="s">
        <v>71</v>
      </c>
      <c r="F27" s="32" t="s">
        <v>73</v>
      </c>
      <c r="G27" s="32" t="s">
        <v>74</v>
      </c>
      <c r="H27" s="32" t="s">
        <v>76</v>
      </c>
      <c r="I27" s="32" t="s">
        <v>78</v>
      </c>
      <c r="J27" s="33" t="s">
        <v>79</v>
      </c>
    </row>
    <row r="28" spans="1:10" ht="15" thickBot="1" x14ac:dyDescent="0.4">
      <c r="A28" s="24">
        <v>6</v>
      </c>
      <c r="B28" s="35" t="s">
        <v>81</v>
      </c>
      <c r="C28" s="32" t="s">
        <v>67</v>
      </c>
      <c r="D28" s="32" t="s">
        <v>70</v>
      </c>
      <c r="E28" s="32" t="s">
        <v>71</v>
      </c>
      <c r="F28" s="32" t="s">
        <v>73</v>
      </c>
      <c r="G28" s="32" t="s">
        <v>75</v>
      </c>
      <c r="H28" s="32" t="s">
        <v>77</v>
      </c>
      <c r="I28" s="32" t="s">
        <v>78</v>
      </c>
      <c r="J28" s="33" t="s">
        <v>79</v>
      </c>
    </row>
    <row r="29" spans="1:10" ht="15" thickBot="1" x14ac:dyDescent="0.4">
      <c r="A29" s="24">
        <v>7</v>
      </c>
      <c r="B29" s="35" t="s">
        <v>81</v>
      </c>
      <c r="C29" s="32" t="s">
        <v>67</v>
      </c>
      <c r="D29" s="32" t="s">
        <v>70</v>
      </c>
      <c r="E29" s="32" t="s">
        <v>72</v>
      </c>
      <c r="F29" s="32" t="s">
        <v>73</v>
      </c>
      <c r="G29" s="32" t="s">
        <v>74</v>
      </c>
      <c r="H29" s="32" t="s">
        <v>76</v>
      </c>
      <c r="I29" s="32" t="s">
        <v>78</v>
      </c>
      <c r="J29" s="33" t="s">
        <v>79</v>
      </c>
    </row>
    <row r="30" spans="1:10" ht="15" thickBot="1" x14ac:dyDescent="0.4">
      <c r="A30" s="24">
        <v>8</v>
      </c>
      <c r="B30" s="35" t="s">
        <v>81</v>
      </c>
      <c r="C30" s="32" t="s">
        <v>67</v>
      </c>
      <c r="D30" s="32" t="s">
        <v>70</v>
      </c>
      <c r="E30" s="32" t="s">
        <v>72</v>
      </c>
      <c r="F30" s="32" t="s">
        <v>73</v>
      </c>
      <c r="G30" s="32" t="s">
        <v>75</v>
      </c>
      <c r="H30" s="32" t="s">
        <v>77</v>
      </c>
      <c r="I30" s="32" t="s">
        <v>78</v>
      </c>
      <c r="J30" s="33" t="s">
        <v>79</v>
      </c>
    </row>
    <row r="31" spans="1:10" ht="15" thickBot="1" x14ac:dyDescent="0.4">
      <c r="A31" s="24">
        <v>9</v>
      </c>
      <c r="B31" s="35" t="s">
        <v>81</v>
      </c>
      <c r="C31" s="32" t="s">
        <v>68</v>
      </c>
      <c r="D31" s="32" t="s">
        <v>69</v>
      </c>
      <c r="E31" s="32" t="s">
        <v>71</v>
      </c>
      <c r="F31" s="32" t="s">
        <v>73</v>
      </c>
      <c r="G31" s="32" t="s">
        <v>74</v>
      </c>
      <c r="H31" s="32" t="s">
        <v>76</v>
      </c>
      <c r="I31" s="32" t="s">
        <v>78</v>
      </c>
      <c r="J31" s="33" t="s">
        <v>79</v>
      </c>
    </row>
    <row r="32" spans="1:10" ht="15" thickBot="1" x14ac:dyDescent="0.4">
      <c r="A32" s="24">
        <v>10</v>
      </c>
      <c r="B32" s="35" t="s">
        <v>81</v>
      </c>
      <c r="C32" s="32" t="s">
        <v>68</v>
      </c>
      <c r="D32" s="32" t="s">
        <v>69</v>
      </c>
      <c r="E32" s="32" t="s">
        <v>71</v>
      </c>
      <c r="F32" s="32" t="s">
        <v>73</v>
      </c>
      <c r="G32" s="32" t="s">
        <v>75</v>
      </c>
      <c r="H32" s="32" t="s">
        <v>77</v>
      </c>
      <c r="I32" s="32" t="s">
        <v>78</v>
      </c>
      <c r="J32" s="33" t="s">
        <v>79</v>
      </c>
    </row>
    <row r="33" spans="1:10" ht="15" thickBot="1" x14ac:dyDescent="0.4">
      <c r="A33" s="24">
        <v>11</v>
      </c>
      <c r="B33" s="35" t="s">
        <v>81</v>
      </c>
      <c r="C33" s="32" t="s">
        <v>68</v>
      </c>
      <c r="D33" s="32" t="s">
        <v>69</v>
      </c>
      <c r="E33" s="32" t="s">
        <v>72</v>
      </c>
      <c r="F33" s="32" t="s">
        <v>73</v>
      </c>
      <c r="G33" s="32" t="s">
        <v>74</v>
      </c>
      <c r="H33" s="32" t="s">
        <v>76</v>
      </c>
      <c r="I33" s="32" t="s">
        <v>78</v>
      </c>
      <c r="J33" s="33" t="s">
        <v>79</v>
      </c>
    </row>
    <row r="34" spans="1:10" ht="15" thickBot="1" x14ac:dyDescent="0.4">
      <c r="A34" s="24">
        <v>12</v>
      </c>
      <c r="B34" s="35" t="s">
        <v>81</v>
      </c>
      <c r="C34" s="32" t="s">
        <v>68</v>
      </c>
      <c r="D34" s="32" t="s">
        <v>69</v>
      </c>
      <c r="E34" s="32" t="s">
        <v>72</v>
      </c>
      <c r="F34" s="32" t="s">
        <v>73</v>
      </c>
      <c r="G34" s="32" t="s">
        <v>75</v>
      </c>
      <c r="H34" s="32" t="s">
        <v>77</v>
      </c>
      <c r="I34" s="32" t="s">
        <v>78</v>
      </c>
      <c r="J34" s="33" t="s">
        <v>79</v>
      </c>
    </row>
    <row r="35" spans="1:10" ht="15" thickBot="1" x14ac:dyDescent="0.4">
      <c r="A35" s="24">
        <v>13</v>
      </c>
      <c r="B35" s="35" t="s">
        <v>81</v>
      </c>
      <c r="C35" s="32" t="s">
        <v>68</v>
      </c>
      <c r="D35" s="32" t="s">
        <v>70</v>
      </c>
      <c r="E35" s="32" t="s">
        <v>71</v>
      </c>
      <c r="F35" s="32" t="s">
        <v>73</v>
      </c>
      <c r="G35" s="32" t="s">
        <v>74</v>
      </c>
      <c r="H35" s="32" t="s">
        <v>76</v>
      </c>
      <c r="I35" s="32" t="s">
        <v>78</v>
      </c>
      <c r="J35" s="33" t="s">
        <v>79</v>
      </c>
    </row>
    <row r="36" spans="1:10" ht="15" thickBot="1" x14ac:dyDescent="0.4">
      <c r="A36" s="24">
        <v>14</v>
      </c>
      <c r="B36" s="35" t="s">
        <v>81</v>
      </c>
      <c r="C36" s="32" t="s">
        <v>68</v>
      </c>
      <c r="D36" s="32" t="s">
        <v>70</v>
      </c>
      <c r="E36" s="32" t="s">
        <v>71</v>
      </c>
      <c r="F36" s="32" t="s">
        <v>73</v>
      </c>
      <c r="G36" s="32" t="s">
        <v>75</v>
      </c>
      <c r="H36" s="32" t="s">
        <v>77</v>
      </c>
      <c r="I36" s="32" t="s">
        <v>78</v>
      </c>
      <c r="J36" s="33" t="s">
        <v>79</v>
      </c>
    </row>
    <row r="37" spans="1:10" ht="15" thickBot="1" x14ac:dyDescent="0.4">
      <c r="A37" s="24">
        <v>15</v>
      </c>
      <c r="B37" s="35" t="s">
        <v>81</v>
      </c>
      <c r="C37" s="32" t="s">
        <v>68</v>
      </c>
      <c r="D37" s="32" t="s">
        <v>70</v>
      </c>
      <c r="E37" s="32" t="s">
        <v>72</v>
      </c>
      <c r="F37" s="32" t="s">
        <v>73</v>
      </c>
      <c r="G37" s="32" t="s">
        <v>74</v>
      </c>
      <c r="H37" s="32" t="s">
        <v>76</v>
      </c>
      <c r="I37" s="32" t="s">
        <v>78</v>
      </c>
      <c r="J37" s="33" t="s">
        <v>79</v>
      </c>
    </row>
    <row r="38" spans="1:10" ht="15" thickBot="1" x14ac:dyDescent="0.4">
      <c r="A38" s="24">
        <v>16</v>
      </c>
      <c r="B38" s="35" t="s">
        <v>81</v>
      </c>
      <c r="C38" s="32" t="s">
        <v>68</v>
      </c>
      <c r="D38" s="32" t="s">
        <v>70</v>
      </c>
      <c r="E38" s="32" t="s">
        <v>72</v>
      </c>
      <c r="F38" s="32" t="s">
        <v>73</v>
      </c>
      <c r="G38" s="32" t="s">
        <v>75</v>
      </c>
      <c r="H38" s="32" t="s">
        <v>77</v>
      </c>
      <c r="I38" s="32" t="s">
        <v>78</v>
      </c>
      <c r="J38" s="33" t="s">
        <v>79</v>
      </c>
    </row>
  </sheetData>
  <conditionalFormatting sqref="B4:G19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09CAD-760D-4080-95FA-B9C64ECE9953}">
  <sheetPr>
    <tabColor theme="4"/>
  </sheetPr>
  <dimension ref="A1:V34"/>
  <sheetViews>
    <sheetView zoomScaleNormal="100" workbookViewId="0">
      <selection sqref="A1:E1"/>
    </sheetView>
  </sheetViews>
  <sheetFormatPr defaultRowHeight="14.5" x14ac:dyDescent="0.35"/>
  <cols>
    <col min="13" max="13" width="10.1796875" bestFit="1" customWidth="1"/>
    <col min="14" max="14" width="8" bestFit="1" customWidth="1"/>
    <col min="15" max="15" width="13.453125" bestFit="1" customWidth="1"/>
    <col min="16" max="16" width="8" customWidth="1"/>
    <col min="17" max="17" width="13" bestFit="1" customWidth="1"/>
    <col min="18" max="18" width="13.36328125" bestFit="1" customWidth="1"/>
    <col min="19" max="20" width="13.36328125" customWidth="1"/>
    <col min="21" max="21" width="8.90625" customWidth="1"/>
    <col min="22" max="22" width="14.36328125" customWidth="1"/>
    <col min="23" max="54" width="2.6328125" customWidth="1"/>
  </cols>
  <sheetData>
    <row r="1" spans="1:20" x14ac:dyDescent="0.35">
      <c r="A1" s="20" t="s">
        <v>134</v>
      </c>
      <c r="C1" t="s">
        <v>135</v>
      </c>
    </row>
    <row r="2" spans="1:20" x14ac:dyDescent="0.35">
      <c r="A2" s="11" t="s">
        <v>8</v>
      </c>
      <c r="B2" s="11" t="s">
        <v>9</v>
      </c>
      <c r="C2" s="11" t="s">
        <v>10</v>
      </c>
      <c r="D2" s="11" t="s">
        <v>11</v>
      </c>
      <c r="E2" s="11" t="s">
        <v>12</v>
      </c>
      <c r="F2" s="11" t="s">
        <v>13</v>
      </c>
      <c r="G2" s="11" t="s">
        <v>14</v>
      </c>
      <c r="H2" s="11" t="s">
        <v>15</v>
      </c>
      <c r="I2" s="11" t="s">
        <v>7</v>
      </c>
      <c r="J2" s="11" t="s">
        <v>2</v>
      </c>
      <c r="K2" s="11" t="s">
        <v>1</v>
      </c>
      <c r="L2" s="11" t="s">
        <v>0</v>
      </c>
      <c r="M2" s="11" t="s">
        <v>16</v>
      </c>
      <c r="N2" s="11" t="s">
        <v>17</v>
      </c>
      <c r="O2" s="11" t="s">
        <v>55</v>
      </c>
      <c r="P2" s="11" t="s">
        <v>56</v>
      </c>
      <c r="Q2" s="11" t="s">
        <v>49</v>
      </c>
      <c r="R2" s="11" t="s">
        <v>50</v>
      </c>
      <c r="S2" s="11" t="s">
        <v>57</v>
      </c>
      <c r="T2" s="11" t="s">
        <v>58</v>
      </c>
    </row>
    <row r="3" spans="1:20" x14ac:dyDescent="0.35">
      <c r="A3">
        <v>5</v>
      </c>
      <c r="B3" s="12">
        <v>-1</v>
      </c>
      <c r="C3" s="12">
        <v>-1</v>
      </c>
      <c r="D3" s="12">
        <v>1</v>
      </c>
      <c r="E3" s="12">
        <v>-1</v>
      </c>
      <c r="F3" s="12">
        <v>-1</v>
      </c>
      <c r="G3" s="12">
        <v>1</v>
      </c>
      <c r="H3" s="12">
        <v>-1</v>
      </c>
      <c r="I3" s="12">
        <v>1</v>
      </c>
      <c r="J3" s="12">
        <v>-1</v>
      </c>
      <c r="K3" s="12">
        <v>1</v>
      </c>
      <c r="L3" s="12">
        <v>-1</v>
      </c>
      <c r="M3" s="14">
        <v>963.51486666666653</v>
      </c>
      <c r="N3" s="14">
        <v>49.827906438995946</v>
      </c>
      <c r="O3">
        <f>M3/1000*164.2</f>
        <v>158.20914110666664</v>
      </c>
      <c r="P3">
        <f>N3/1000*164.2</f>
        <v>8.1817422372831334</v>
      </c>
      <c r="Q3">
        <v>963.51400000000001</v>
      </c>
      <c r="R3">
        <v>698.56000000000006</v>
      </c>
      <c r="S3">
        <f>Q3/1000*164.2</f>
        <v>158.20899879999999</v>
      </c>
      <c r="T3">
        <f>R3/1000*164.2</f>
        <v>114.703552</v>
      </c>
    </row>
    <row r="4" spans="1:20" x14ac:dyDescent="0.35">
      <c r="A4">
        <v>11</v>
      </c>
      <c r="B4" s="12">
        <v>-1</v>
      </c>
      <c r="C4" s="12">
        <v>1</v>
      </c>
      <c r="D4" s="12">
        <v>-1</v>
      </c>
      <c r="E4" s="12">
        <v>1</v>
      </c>
      <c r="F4" s="12">
        <v>-1</v>
      </c>
      <c r="G4" s="12">
        <v>1</v>
      </c>
      <c r="H4" s="12">
        <v>-1</v>
      </c>
      <c r="I4" s="12">
        <v>1</v>
      </c>
      <c r="J4" s="12">
        <v>1</v>
      </c>
      <c r="K4" s="12">
        <v>-1</v>
      </c>
      <c r="L4" s="12">
        <v>1</v>
      </c>
      <c r="M4" s="14">
        <v>956.33299999999997</v>
      </c>
      <c r="N4" s="14">
        <v>231.20375838216864</v>
      </c>
      <c r="O4">
        <f t="shared" ref="O4:P30" si="0">M4/1000*164.2</f>
        <v>157.02987859999999</v>
      </c>
      <c r="P4">
        <f t="shared" si="0"/>
        <v>37.963657126352089</v>
      </c>
      <c r="Q4">
        <v>906.67200000000014</v>
      </c>
      <c r="R4">
        <v>589.16</v>
      </c>
      <c r="S4">
        <f t="shared" ref="S4:T34" si="1">Q4/1000*164.2</f>
        <v>148.8755424</v>
      </c>
      <c r="T4">
        <f t="shared" si="1"/>
        <v>96.740071999999998</v>
      </c>
    </row>
    <row r="5" spans="1:20" x14ac:dyDescent="0.35">
      <c r="A5">
        <v>16</v>
      </c>
      <c r="B5" s="12">
        <v>1</v>
      </c>
      <c r="C5" s="12">
        <v>1</v>
      </c>
      <c r="D5" s="12">
        <v>1</v>
      </c>
      <c r="E5" s="12">
        <v>1</v>
      </c>
      <c r="F5" s="12">
        <v>-1</v>
      </c>
      <c r="G5" s="12">
        <v>1</v>
      </c>
      <c r="H5" s="12">
        <v>1</v>
      </c>
      <c r="I5" s="12">
        <v>1</v>
      </c>
      <c r="J5" s="12">
        <v>-1</v>
      </c>
      <c r="K5" s="12">
        <v>-1</v>
      </c>
      <c r="L5" s="12">
        <v>-1</v>
      </c>
      <c r="M5" s="14">
        <v>819.10066666666671</v>
      </c>
      <c r="N5" s="14">
        <v>30.633226792052696</v>
      </c>
      <c r="O5">
        <f t="shared" si="0"/>
        <v>134.49632946666665</v>
      </c>
      <c r="P5">
        <f t="shared" si="0"/>
        <v>5.0299758392550524</v>
      </c>
      <c r="Q5">
        <v>819.10000000000025</v>
      </c>
      <c r="R5">
        <v>694.56000000000017</v>
      </c>
      <c r="S5">
        <f t="shared" si="1"/>
        <v>134.49622000000002</v>
      </c>
      <c r="T5">
        <f t="shared" si="1"/>
        <v>114.04675200000003</v>
      </c>
    </row>
    <row r="6" spans="1:20" x14ac:dyDescent="0.35">
      <c r="A6">
        <v>2</v>
      </c>
      <c r="B6" s="12">
        <v>1</v>
      </c>
      <c r="C6" s="12">
        <v>-1</v>
      </c>
      <c r="D6" s="12">
        <v>-1</v>
      </c>
      <c r="E6" s="12">
        <v>-1</v>
      </c>
      <c r="F6" s="12">
        <v>-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4">
        <v>679.36239999999998</v>
      </c>
      <c r="N6" s="14">
        <v>32.639880193407571</v>
      </c>
      <c r="O6">
        <f t="shared" si="0"/>
        <v>111.55130608</v>
      </c>
      <c r="P6">
        <f t="shared" si="0"/>
        <v>5.359468327757523</v>
      </c>
      <c r="Q6">
        <v>629.702</v>
      </c>
      <c r="R6">
        <v>504.76</v>
      </c>
      <c r="S6">
        <f t="shared" si="1"/>
        <v>103.39706839999999</v>
      </c>
      <c r="T6">
        <f t="shared" si="1"/>
        <v>82.881591999999998</v>
      </c>
    </row>
    <row r="7" spans="1:20" x14ac:dyDescent="0.35">
      <c r="A7">
        <v>32</v>
      </c>
      <c r="B7" s="12">
        <v>1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2">
        <v>1</v>
      </c>
      <c r="K7" s="12">
        <v>1</v>
      </c>
      <c r="L7" s="12">
        <v>1</v>
      </c>
      <c r="M7" s="14">
        <v>545.75046666666674</v>
      </c>
      <c r="N7" s="14">
        <v>56.429017910409662</v>
      </c>
      <c r="O7">
        <f t="shared" si="0"/>
        <v>89.612226626666668</v>
      </c>
      <c r="P7">
        <f t="shared" si="0"/>
        <v>9.2656447408892664</v>
      </c>
      <c r="Q7">
        <v>595.41</v>
      </c>
      <c r="R7">
        <v>473.76</v>
      </c>
      <c r="S7">
        <f t="shared" si="1"/>
        <v>97.766321999999988</v>
      </c>
      <c r="T7">
        <f t="shared" si="1"/>
        <v>77.791392000000002</v>
      </c>
    </row>
    <row r="8" spans="1:20" x14ac:dyDescent="0.35">
      <c r="A8">
        <v>7</v>
      </c>
      <c r="B8" s="12">
        <v>-1</v>
      </c>
      <c r="C8" s="12">
        <v>1</v>
      </c>
      <c r="D8" s="12">
        <v>1</v>
      </c>
      <c r="E8" s="12">
        <v>-1</v>
      </c>
      <c r="F8" s="12">
        <v>-1</v>
      </c>
      <c r="G8" s="12">
        <v>-1</v>
      </c>
      <c r="H8" s="12">
        <v>1</v>
      </c>
      <c r="I8" s="12">
        <v>1</v>
      </c>
      <c r="J8" s="12">
        <v>1</v>
      </c>
      <c r="K8" s="12">
        <v>1</v>
      </c>
      <c r="L8" s="12">
        <v>-1</v>
      </c>
      <c r="M8" s="14">
        <v>444.10613333333339</v>
      </c>
      <c r="N8" s="14">
        <v>98.482494189644086</v>
      </c>
      <c r="O8">
        <f t="shared" si="0"/>
        <v>72.922227093333333</v>
      </c>
      <c r="P8">
        <f t="shared" si="0"/>
        <v>16.170825545939557</v>
      </c>
      <c r="Q8">
        <v>428.73400000000009</v>
      </c>
      <c r="R8">
        <v>515.16000000000008</v>
      </c>
      <c r="S8">
        <f t="shared" si="1"/>
        <v>70.39812280000001</v>
      </c>
      <c r="T8">
        <f t="shared" si="1"/>
        <v>84.589272000000008</v>
      </c>
    </row>
    <row r="9" spans="1:20" x14ac:dyDescent="0.35">
      <c r="A9">
        <v>30</v>
      </c>
      <c r="B9" s="12">
        <v>1</v>
      </c>
      <c r="C9" s="12">
        <v>-1</v>
      </c>
      <c r="D9" s="12">
        <v>1</v>
      </c>
      <c r="E9" s="12">
        <v>1</v>
      </c>
      <c r="F9" s="12">
        <v>1</v>
      </c>
      <c r="G9" s="12">
        <v>-1</v>
      </c>
      <c r="H9" s="12">
        <v>-1</v>
      </c>
      <c r="I9" s="12">
        <v>1</v>
      </c>
      <c r="J9" s="12">
        <v>-1</v>
      </c>
      <c r="K9" s="12">
        <v>1</v>
      </c>
      <c r="L9" s="12">
        <v>1</v>
      </c>
      <c r="M9" s="14">
        <v>417.39973333333336</v>
      </c>
      <c r="N9" s="14">
        <v>58.847141180972457</v>
      </c>
      <c r="O9">
        <f t="shared" si="0"/>
        <v>68.537036213333337</v>
      </c>
      <c r="P9">
        <f t="shared" si="0"/>
        <v>9.6627005819156775</v>
      </c>
      <c r="Q9">
        <v>352.36999999999989</v>
      </c>
      <c r="R9">
        <v>311.16000000000003</v>
      </c>
      <c r="S9">
        <f t="shared" si="1"/>
        <v>57.859153999999982</v>
      </c>
      <c r="T9">
        <f t="shared" si="1"/>
        <v>51.092472000000001</v>
      </c>
    </row>
    <row r="10" spans="1:20" x14ac:dyDescent="0.35">
      <c r="A10">
        <v>4</v>
      </c>
      <c r="B10" s="12">
        <v>1</v>
      </c>
      <c r="C10" s="12">
        <v>1</v>
      </c>
      <c r="D10" s="12">
        <v>-1</v>
      </c>
      <c r="E10" s="12">
        <v>-1</v>
      </c>
      <c r="F10" s="12">
        <v>-1</v>
      </c>
      <c r="G10" s="12">
        <v>-1</v>
      </c>
      <c r="H10" s="12">
        <v>-1</v>
      </c>
      <c r="I10" s="12">
        <v>1</v>
      </c>
      <c r="J10" s="12">
        <v>-1</v>
      </c>
      <c r="K10" s="12">
        <v>1</v>
      </c>
      <c r="L10" s="12">
        <v>1</v>
      </c>
      <c r="M10" s="14">
        <v>349.7826</v>
      </c>
      <c r="N10" s="14">
        <v>14.55700275606212</v>
      </c>
      <c r="O10">
        <f t="shared" si="0"/>
        <v>57.434302919999993</v>
      </c>
      <c r="P10">
        <f t="shared" si="0"/>
        <v>2.3902598525454</v>
      </c>
      <c r="Q10">
        <v>414.81400000000002</v>
      </c>
      <c r="R10">
        <v>429.36000000000013</v>
      </c>
      <c r="S10">
        <f t="shared" si="1"/>
        <v>68.112458799999999</v>
      </c>
      <c r="T10">
        <f t="shared" si="1"/>
        <v>70.500912000000014</v>
      </c>
    </row>
    <row r="11" spans="1:20" x14ac:dyDescent="0.35">
      <c r="A11">
        <v>14</v>
      </c>
      <c r="B11" s="12">
        <v>1</v>
      </c>
      <c r="C11" s="12">
        <v>-1</v>
      </c>
      <c r="D11" s="12">
        <v>1</v>
      </c>
      <c r="E11" s="12">
        <v>1</v>
      </c>
      <c r="F11" s="12">
        <v>-1</v>
      </c>
      <c r="G11" s="12">
        <v>-1</v>
      </c>
      <c r="H11" s="12">
        <v>-1</v>
      </c>
      <c r="I11" s="12">
        <v>1</v>
      </c>
      <c r="J11" s="12">
        <v>1</v>
      </c>
      <c r="K11" s="12">
        <v>-1</v>
      </c>
      <c r="L11" s="12">
        <v>-1</v>
      </c>
      <c r="M11" s="14">
        <v>329.10239999999999</v>
      </c>
      <c r="N11" s="14">
        <v>35.002184185561923</v>
      </c>
      <c r="O11">
        <f t="shared" si="0"/>
        <v>54.038614079999988</v>
      </c>
      <c r="P11">
        <f t="shared" si="0"/>
        <v>5.7473586432692674</v>
      </c>
      <c r="Q11">
        <v>344.47600000000011</v>
      </c>
      <c r="R11">
        <v>477.56000000000012</v>
      </c>
      <c r="S11">
        <f t="shared" si="1"/>
        <v>56.562959200000016</v>
      </c>
      <c r="T11">
        <f t="shared" si="1"/>
        <v>78.415352000000013</v>
      </c>
    </row>
    <row r="12" spans="1:20" x14ac:dyDescent="0.35">
      <c r="A12">
        <v>9</v>
      </c>
      <c r="B12" s="12">
        <v>-1</v>
      </c>
      <c r="C12" s="12">
        <v>-1</v>
      </c>
      <c r="D12" s="12">
        <v>-1</v>
      </c>
      <c r="E12" s="12">
        <v>1</v>
      </c>
      <c r="F12" s="12">
        <v>-1</v>
      </c>
      <c r="G12" s="12">
        <v>-1</v>
      </c>
      <c r="H12" s="12">
        <v>1</v>
      </c>
      <c r="I12" s="12">
        <v>1</v>
      </c>
      <c r="J12" s="12">
        <v>-1</v>
      </c>
      <c r="K12" s="12">
        <v>-1</v>
      </c>
      <c r="L12" s="12">
        <v>1</v>
      </c>
      <c r="M12" s="14">
        <v>304.34786666666668</v>
      </c>
      <c r="N12" s="14">
        <v>16.215359324212756</v>
      </c>
      <c r="O12">
        <f t="shared" si="0"/>
        <v>49.973919706666663</v>
      </c>
      <c r="P12">
        <f t="shared" si="0"/>
        <v>2.6625620010357345</v>
      </c>
      <c r="Q12">
        <v>338.63600000000002</v>
      </c>
      <c r="R12">
        <v>372.96</v>
      </c>
      <c r="S12">
        <f t="shared" si="1"/>
        <v>55.604031200000001</v>
      </c>
      <c r="T12">
        <f t="shared" si="1"/>
        <v>61.240031999999992</v>
      </c>
    </row>
    <row r="13" spans="1:20" x14ac:dyDescent="0.35">
      <c r="A13">
        <v>27</v>
      </c>
      <c r="B13" s="12">
        <v>-1</v>
      </c>
      <c r="C13" s="12">
        <v>1</v>
      </c>
      <c r="D13" s="12">
        <v>-1</v>
      </c>
      <c r="E13" s="12">
        <v>1</v>
      </c>
      <c r="F13" s="12">
        <v>1</v>
      </c>
      <c r="G13" s="12">
        <v>1</v>
      </c>
      <c r="H13" s="12">
        <v>-1</v>
      </c>
      <c r="I13" s="12">
        <v>1</v>
      </c>
      <c r="J13" s="12">
        <v>-1</v>
      </c>
      <c r="K13" s="12">
        <v>1</v>
      </c>
      <c r="L13" s="12">
        <v>-1</v>
      </c>
      <c r="M13" s="14">
        <v>153.5198</v>
      </c>
      <c r="N13" s="14">
        <v>19.321260301543457</v>
      </c>
      <c r="O13">
        <f t="shared" si="0"/>
        <v>25.20795116</v>
      </c>
      <c r="P13">
        <f t="shared" si="0"/>
        <v>3.1725509415134354</v>
      </c>
      <c r="Q13">
        <v>153.51800000000009</v>
      </c>
      <c r="R13">
        <v>413.16</v>
      </c>
      <c r="S13">
        <f t="shared" si="1"/>
        <v>25.207655600000013</v>
      </c>
      <c r="T13">
        <f t="shared" si="1"/>
        <v>67.840872000000005</v>
      </c>
    </row>
    <row r="14" spans="1:20" x14ac:dyDescent="0.35">
      <c r="A14">
        <v>21</v>
      </c>
      <c r="B14" s="12">
        <v>-1</v>
      </c>
      <c r="C14" s="12">
        <v>-1</v>
      </c>
      <c r="D14" s="12">
        <v>1</v>
      </c>
      <c r="E14" s="12">
        <v>-1</v>
      </c>
      <c r="F14" s="12">
        <v>1</v>
      </c>
      <c r="G14" s="12">
        <v>1</v>
      </c>
      <c r="H14" s="12">
        <v>-1</v>
      </c>
      <c r="I14" s="12">
        <v>1</v>
      </c>
      <c r="J14" s="12">
        <v>1</v>
      </c>
      <c r="K14" s="12">
        <v>-1</v>
      </c>
      <c r="L14" s="12">
        <v>1</v>
      </c>
      <c r="M14" s="14">
        <v>145.93546666666666</v>
      </c>
      <c r="N14" s="14">
        <v>23.533401660051844</v>
      </c>
      <c r="O14">
        <f t="shared" si="0"/>
        <v>23.962603626666663</v>
      </c>
      <c r="P14">
        <f t="shared" si="0"/>
        <v>3.8641845525805127</v>
      </c>
      <c r="Q14">
        <v>195.6</v>
      </c>
      <c r="R14">
        <v>342.96</v>
      </c>
      <c r="S14">
        <f t="shared" si="1"/>
        <v>32.117519999999999</v>
      </c>
      <c r="T14">
        <f t="shared" si="1"/>
        <v>56.314031999999997</v>
      </c>
    </row>
    <row r="15" spans="1:20" x14ac:dyDescent="0.35">
      <c r="A15">
        <v>23</v>
      </c>
      <c r="B15" s="12">
        <v>-1</v>
      </c>
      <c r="C15" s="12">
        <v>1</v>
      </c>
      <c r="D15" s="12">
        <v>1</v>
      </c>
      <c r="E15" s="12">
        <v>-1</v>
      </c>
      <c r="F15" s="12">
        <v>1</v>
      </c>
      <c r="G15" s="12">
        <v>-1</v>
      </c>
      <c r="H15" s="12">
        <v>1</v>
      </c>
      <c r="I15" s="12">
        <v>1</v>
      </c>
      <c r="J15" s="12">
        <v>-1</v>
      </c>
      <c r="K15" s="12">
        <v>-1</v>
      </c>
      <c r="L15" s="12">
        <v>1</v>
      </c>
      <c r="M15" s="14">
        <v>124.62213333333334</v>
      </c>
      <c r="N15" s="14">
        <v>13.70709808286689</v>
      </c>
      <c r="O15">
        <f t="shared" si="0"/>
        <v>20.462954293333333</v>
      </c>
      <c r="P15">
        <f t="shared" si="0"/>
        <v>2.2507055052067435</v>
      </c>
      <c r="Q15">
        <v>90.331999999999979</v>
      </c>
      <c r="R15">
        <v>213.96</v>
      </c>
      <c r="S15">
        <f t="shared" si="1"/>
        <v>14.832514399999996</v>
      </c>
      <c r="T15">
        <f t="shared" si="1"/>
        <v>35.132232000000002</v>
      </c>
    </row>
    <row r="16" spans="1:20" x14ac:dyDescent="0.35">
      <c r="A16">
        <v>13</v>
      </c>
      <c r="B16" s="12">
        <v>-1</v>
      </c>
      <c r="C16" s="12">
        <v>-1</v>
      </c>
      <c r="D16" s="12">
        <v>1</v>
      </c>
      <c r="E16" s="12">
        <v>1</v>
      </c>
      <c r="F16" s="12">
        <v>-1</v>
      </c>
      <c r="G16" s="12">
        <v>1</v>
      </c>
      <c r="H16" s="12">
        <v>1</v>
      </c>
      <c r="I16" s="12">
        <v>-1</v>
      </c>
      <c r="J16" s="12">
        <v>-1</v>
      </c>
      <c r="K16" s="12">
        <v>1</v>
      </c>
      <c r="L16" s="12">
        <v>1</v>
      </c>
      <c r="M16" s="14">
        <v>97.870266666666666</v>
      </c>
      <c r="N16" s="14">
        <v>20.510494713032532</v>
      </c>
      <c r="O16">
        <f t="shared" si="0"/>
        <v>16.070297786666664</v>
      </c>
      <c r="P16">
        <f t="shared" si="0"/>
        <v>3.3678232318799415</v>
      </c>
      <c r="Q16">
        <v>113.2379999999999</v>
      </c>
      <c r="R16">
        <v>340.7600000000001</v>
      </c>
      <c r="S16">
        <f t="shared" si="1"/>
        <v>18.59367959999998</v>
      </c>
      <c r="T16">
        <f t="shared" si="1"/>
        <v>55.952792000000017</v>
      </c>
    </row>
    <row r="17" spans="1:22" x14ac:dyDescent="0.35">
      <c r="A17">
        <v>25</v>
      </c>
      <c r="B17" s="12">
        <v>-1</v>
      </c>
      <c r="C17" s="12">
        <v>-1</v>
      </c>
      <c r="D17" s="12">
        <v>-1</v>
      </c>
      <c r="E17" s="12">
        <v>1</v>
      </c>
      <c r="F17" s="12">
        <v>1</v>
      </c>
      <c r="G17" s="12">
        <v>-1</v>
      </c>
      <c r="H17" s="12">
        <v>1</v>
      </c>
      <c r="I17" s="12">
        <v>1</v>
      </c>
      <c r="J17" s="12">
        <v>1</v>
      </c>
      <c r="K17" s="12">
        <v>1</v>
      </c>
      <c r="L17" s="12">
        <v>-1</v>
      </c>
      <c r="M17" s="14">
        <v>85.536800000000014</v>
      </c>
      <c r="N17" s="14">
        <v>27.171493309717029</v>
      </c>
      <c r="O17">
        <f t="shared" si="0"/>
        <v>14.04514256</v>
      </c>
      <c r="P17">
        <f t="shared" si="0"/>
        <v>4.4615592014555361</v>
      </c>
      <c r="Q17">
        <v>100.90600000000001</v>
      </c>
      <c r="R17">
        <v>142.56</v>
      </c>
      <c r="S17">
        <f t="shared" si="1"/>
        <v>16.568765200000001</v>
      </c>
      <c r="T17">
        <f t="shared" si="1"/>
        <v>23.408351999999997</v>
      </c>
    </row>
    <row r="18" spans="1:22" x14ac:dyDescent="0.35">
      <c r="A18">
        <v>3</v>
      </c>
      <c r="B18" s="12">
        <v>-1</v>
      </c>
      <c r="C18" s="12">
        <v>1</v>
      </c>
      <c r="D18" s="12">
        <v>-1</v>
      </c>
      <c r="E18" s="12">
        <v>-1</v>
      </c>
      <c r="F18" s="12">
        <v>-1</v>
      </c>
      <c r="G18" s="12">
        <v>1</v>
      </c>
      <c r="H18" s="12">
        <v>1</v>
      </c>
      <c r="I18" s="12">
        <v>-1</v>
      </c>
      <c r="J18" s="12">
        <v>1</v>
      </c>
      <c r="K18" s="12">
        <v>-1</v>
      </c>
      <c r="L18" s="12">
        <v>-1</v>
      </c>
      <c r="M18" s="14">
        <v>66.008200000000002</v>
      </c>
      <c r="N18" s="14">
        <v>4.1635594147315844</v>
      </c>
      <c r="O18">
        <f t="shared" si="0"/>
        <v>10.83854644</v>
      </c>
      <c r="P18">
        <f t="shared" si="0"/>
        <v>0.68365645589892621</v>
      </c>
      <c r="Q18">
        <v>131.04</v>
      </c>
      <c r="R18">
        <v>93.760000000000019</v>
      </c>
      <c r="S18">
        <f t="shared" si="1"/>
        <v>21.516767999999995</v>
      </c>
      <c r="T18">
        <f t="shared" si="1"/>
        <v>15.395392000000003</v>
      </c>
    </row>
    <row r="19" spans="1:22" x14ac:dyDescent="0.35">
      <c r="A19">
        <v>18</v>
      </c>
      <c r="B19" s="12">
        <v>1</v>
      </c>
      <c r="C19" s="12">
        <v>-1</v>
      </c>
      <c r="D19" s="12">
        <v>-1</v>
      </c>
      <c r="E19" s="12">
        <v>-1</v>
      </c>
      <c r="F19" s="12">
        <v>1</v>
      </c>
      <c r="G19" s="12">
        <v>1</v>
      </c>
      <c r="H19" s="12">
        <v>1</v>
      </c>
      <c r="I19" s="12">
        <v>1</v>
      </c>
      <c r="J19" s="12">
        <v>-1</v>
      </c>
      <c r="K19" s="12">
        <v>-1</v>
      </c>
      <c r="L19" s="12">
        <v>-1</v>
      </c>
      <c r="M19" s="14">
        <v>64.147199999999998</v>
      </c>
      <c r="N19" s="14">
        <v>20.019046873415341</v>
      </c>
      <c r="O19">
        <f t="shared" si="0"/>
        <v>10.532970239999999</v>
      </c>
      <c r="P19">
        <f t="shared" si="0"/>
        <v>3.287127496614799</v>
      </c>
      <c r="Q19">
        <v>64.14800000000001</v>
      </c>
      <c r="R19">
        <v>193.96</v>
      </c>
      <c r="S19">
        <f t="shared" si="1"/>
        <v>10.5331016</v>
      </c>
      <c r="T19">
        <f t="shared" si="1"/>
        <v>31.848232000000003</v>
      </c>
    </row>
    <row r="20" spans="1:22" x14ac:dyDescent="0.35">
      <c r="A20">
        <v>20</v>
      </c>
      <c r="B20" s="12">
        <v>1</v>
      </c>
      <c r="C20" s="12">
        <v>1</v>
      </c>
      <c r="D20" s="12">
        <v>-1</v>
      </c>
      <c r="E20" s="12">
        <v>-1</v>
      </c>
      <c r="F20" s="12">
        <v>1</v>
      </c>
      <c r="G20" s="12">
        <v>-1</v>
      </c>
      <c r="H20" s="12">
        <v>-1</v>
      </c>
      <c r="I20" s="12">
        <v>1</v>
      </c>
      <c r="J20" s="12">
        <v>1</v>
      </c>
      <c r="K20" s="12">
        <v>-1</v>
      </c>
      <c r="L20" s="12">
        <v>-1</v>
      </c>
      <c r="M20" s="14">
        <v>55.855600000000003</v>
      </c>
      <c r="N20" s="14">
        <v>7.1715926710877982</v>
      </c>
      <c r="O20">
        <f t="shared" si="0"/>
        <v>9.1714895199999997</v>
      </c>
      <c r="P20">
        <f t="shared" si="0"/>
        <v>1.1775755165926165</v>
      </c>
      <c r="Q20">
        <v>40.484000000000052</v>
      </c>
      <c r="R20">
        <v>64.160000000000025</v>
      </c>
      <c r="S20">
        <f t="shared" si="1"/>
        <v>6.647472800000009</v>
      </c>
      <c r="T20">
        <f t="shared" si="1"/>
        <v>10.535072000000003</v>
      </c>
      <c r="V20" s="43"/>
    </row>
    <row r="21" spans="1:22" x14ac:dyDescent="0.35">
      <c r="A21">
        <v>8</v>
      </c>
      <c r="B21" s="12">
        <v>1</v>
      </c>
      <c r="C21" s="12">
        <v>1</v>
      </c>
      <c r="D21" s="12">
        <v>1</v>
      </c>
      <c r="E21" s="12">
        <v>-1</v>
      </c>
      <c r="F21" s="12">
        <v>-1</v>
      </c>
      <c r="G21" s="12">
        <v>1</v>
      </c>
      <c r="H21" s="12">
        <v>-1</v>
      </c>
      <c r="I21" s="12">
        <v>-1</v>
      </c>
      <c r="J21" s="12">
        <v>-1</v>
      </c>
      <c r="K21" s="12">
        <v>-1</v>
      </c>
      <c r="L21" s="12">
        <v>1</v>
      </c>
      <c r="M21" s="14">
        <v>50.567666666666668</v>
      </c>
      <c r="N21" s="14">
        <v>1.8621475380144665</v>
      </c>
      <c r="O21">
        <f t="shared" si="0"/>
        <v>8.3032108666666673</v>
      </c>
      <c r="P21">
        <f t="shared" si="0"/>
        <v>0.30576462574197538</v>
      </c>
      <c r="Q21">
        <v>35.196000000000097</v>
      </c>
      <c r="R21">
        <v>262.36</v>
      </c>
      <c r="S21">
        <f t="shared" si="1"/>
        <v>5.7791832000000154</v>
      </c>
      <c r="T21">
        <f t="shared" si="1"/>
        <v>43.079512000000001</v>
      </c>
      <c r="V21" s="43"/>
    </row>
    <row r="22" spans="1:22" x14ac:dyDescent="0.35">
      <c r="A22">
        <v>31</v>
      </c>
      <c r="B22" s="12">
        <v>-1</v>
      </c>
      <c r="C22" s="12">
        <v>1</v>
      </c>
      <c r="D22" s="12">
        <v>1</v>
      </c>
      <c r="E22" s="12">
        <v>1</v>
      </c>
      <c r="F22" s="12">
        <v>1</v>
      </c>
      <c r="G22" s="12">
        <v>-1</v>
      </c>
      <c r="H22" s="12">
        <v>-1</v>
      </c>
      <c r="I22" s="12">
        <v>-1</v>
      </c>
      <c r="J22" s="12">
        <v>-1</v>
      </c>
      <c r="K22" s="12">
        <v>-1</v>
      </c>
      <c r="L22" s="12">
        <v>-1</v>
      </c>
      <c r="M22" s="14">
        <v>40.2104</v>
      </c>
      <c r="N22" s="14">
        <v>7.9665388444417724</v>
      </c>
      <c r="O22">
        <f t="shared" si="0"/>
        <v>6.6025476799999998</v>
      </c>
      <c r="P22">
        <f t="shared" si="0"/>
        <v>1.3081056782573388</v>
      </c>
      <c r="Q22">
        <v>89.872000000000043</v>
      </c>
      <c r="R22">
        <v>-99.840000000000018</v>
      </c>
      <c r="S22">
        <f t="shared" si="1"/>
        <v>14.756982400000007</v>
      </c>
      <c r="T22">
        <f t="shared" si="1"/>
        <v>-16.393727999999999</v>
      </c>
      <c r="V22" s="43"/>
    </row>
    <row r="23" spans="1:22" x14ac:dyDescent="0.35">
      <c r="A23">
        <v>10</v>
      </c>
      <c r="B23" s="12">
        <v>1</v>
      </c>
      <c r="C23" s="12">
        <v>-1</v>
      </c>
      <c r="D23" s="12">
        <v>-1</v>
      </c>
      <c r="E23" s="12">
        <v>1</v>
      </c>
      <c r="F23" s="12">
        <v>-1</v>
      </c>
      <c r="G23" s="12">
        <v>1</v>
      </c>
      <c r="H23" s="12">
        <v>-1</v>
      </c>
      <c r="I23" s="12">
        <v>-1</v>
      </c>
      <c r="J23" s="12">
        <v>1</v>
      </c>
      <c r="K23" s="12">
        <v>1</v>
      </c>
      <c r="L23" s="12">
        <v>-1</v>
      </c>
      <c r="M23" s="14">
        <v>36.554133333333333</v>
      </c>
      <c r="N23" s="14">
        <v>8.0855942646990275</v>
      </c>
      <c r="O23">
        <f t="shared" si="0"/>
        <v>6.0021886933333333</v>
      </c>
      <c r="P23">
        <f t="shared" si="0"/>
        <v>1.3276545782635802</v>
      </c>
      <c r="Q23">
        <v>70.841999999999999</v>
      </c>
      <c r="R23">
        <v>190.96</v>
      </c>
      <c r="S23">
        <f t="shared" si="1"/>
        <v>11.632256399999999</v>
      </c>
      <c r="T23">
        <f t="shared" si="1"/>
        <v>31.355632</v>
      </c>
      <c r="V23" s="43"/>
    </row>
    <row r="24" spans="1:22" x14ac:dyDescent="0.35">
      <c r="A24">
        <v>29</v>
      </c>
      <c r="B24" s="12">
        <v>-1</v>
      </c>
      <c r="C24" s="12">
        <v>-1</v>
      </c>
      <c r="D24" s="12">
        <v>1</v>
      </c>
      <c r="E24" s="12">
        <v>1</v>
      </c>
      <c r="F24" s="12">
        <v>1</v>
      </c>
      <c r="G24" s="12">
        <v>1</v>
      </c>
      <c r="H24" s="12">
        <v>1</v>
      </c>
      <c r="I24" s="12">
        <v>-1</v>
      </c>
      <c r="J24" s="12">
        <v>1</v>
      </c>
      <c r="K24" s="12">
        <v>-1</v>
      </c>
      <c r="L24" s="12">
        <v>-1</v>
      </c>
      <c r="M24" s="14">
        <v>35.539466666666669</v>
      </c>
      <c r="N24" s="14">
        <v>2.7193033323506453</v>
      </c>
      <c r="O24">
        <f t="shared" si="0"/>
        <v>5.8355804266666675</v>
      </c>
      <c r="P24">
        <f t="shared" si="0"/>
        <v>0.44650960717197596</v>
      </c>
      <c r="Q24">
        <v>-29.492000000000001</v>
      </c>
      <c r="R24">
        <v>-24.440000000000051</v>
      </c>
      <c r="S24">
        <f t="shared" si="1"/>
        <v>-4.8425864000000001</v>
      </c>
      <c r="T24">
        <f t="shared" si="1"/>
        <v>-4.0130480000000084</v>
      </c>
      <c r="V24" s="43"/>
    </row>
    <row r="25" spans="1:22" x14ac:dyDescent="0.35">
      <c r="A25">
        <v>12</v>
      </c>
      <c r="B25" s="12">
        <v>1</v>
      </c>
      <c r="C25" s="12">
        <v>1</v>
      </c>
      <c r="D25" s="12">
        <v>-1</v>
      </c>
      <c r="E25" s="12">
        <v>1</v>
      </c>
      <c r="F25" s="12">
        <v>-1</v>
      </c>
      <c r="G25" s="12">
        <v>-1</v>
      </c>
      <c r="H25" s="12">
        <v>1</v>
      </c>
      <c r="I25" s="12">
        <v>-1</v>
      </c>
      <c r="J25" s="12">
        <v>-1</v>
      </c>
      <c r="K25" s="12">
        <v>1</v>
      </c>
      <c r="L25" s="12">
        <v>-1</v>
      </c>
      <c r="M25" s="14">
        <v>34.206266666666664</v>
      </c>
      <c r="N25" s="14">
        <v>8.3045879857662683</v>
      </c>
      <c r="O25">
        <f t="shared" si="0"/>
        <v>5.6166689866666664</v>
      </c>
      <c r="P25">
        <f t="shared" si="0"/>
        <v>1.3636133472628211</v>
      </c>
      <c r="Q25">
        <v>-15.45399999999991</v>
      </c>
      <c r="R25">
        <v>61.960000000000008</v>
      </c>
      <c r="S25">
        <f t="shared" si="1"/>
        <v>-2.5375467999999852</v>
      </c>
      <c r="T25">
        <f t="shared" si="1"/>
        <v>10.173832000000001</v>
      </c>
      <c r="V25" s="43"/>
    </row>
    <row r="26" spans="1:22" x14ac:dyDescent="0.35">
      <c r="A26">
        <v>1</v>
      </c>
      <c r="B26" s="12">
        <v>-1</v>
      </c>
      <c r="C26" s="12">
        <v>-1</v>
      </c>
      <c r="D26" s="12">
        <v>-1</v>
      </c>
      <c r="E26" s="12">
        <v>-1</v>
      </c>
      <c r="F26" s="12">
        <v>-1</v>
      </c>
      <c r="G26" s="12">
        <v>-1</v>
      </c>
      <c r="H26" s="12">
        <v>-1</v>
      </c>
      <c r="I26" s="12">
        <v>-1</v>
      </c>
      <c r="J26" s="12">
        <v>-1</v>
      </c>
      <c r="K26" s="12">
        <v>-1</v>
      </c>
      <c r="L26" s="13">
        <v>-1</v>
      </c>
      <c r="M26" s="14">
        <v>32.000999999999998</v>
      </c>
      <c r="N26" s="14">
        <v>2.4888783256720299</v>
      </c>
      <c r="O26">
        <f t="shared" si="0"/>
        <v>5.254564199999999</v>
      </c>
      <c r="P26">
        <f t="shared" si="0"/>
        <v>0.40867382107534733</v>
      </c>
      <c r="Q26">
        <v>-17.659999999999979</v>
      </c>
      <c r="R26">
        <v>-68.84</v>
      </c>
      <c r="S26">
        <f t="shared" si="1"/>
        <v>-2.899771999999996</v>
      </c>
      <c r="T26">
        <f t="shared" si="1"/>
        <v>-11.303527999999998</v>
      </c>
      <c r="V26" s="43"/>
    </row>
    <row r="27" spans="1:22" x14ac:dyDescent="0.35">
      <c r="A27">
        <v>26</v>
      </c>
      <c r="B27" s="12">
        <v>1</v>
      </c>
      <c r="C27" s="12">
        <v>-1</v>
      </c>
      <c r="D27" s="12">
        <v>-1</v>
      </c>
      <c r="E27" s="12">
        <v>1</v>
      </c>
      <c r="F27" s="12">
        <v>1</v>
      </c>
      <c r="G27" s="12">
        <v>1</v>
      </c>
      <c r="H27" s="12">
        <v>-1</v>
      </c>
      <c r="I27" s="12">
        <v>-1</v>
      </c>
      <c r="J27" s="12">
        <v>-1</v>
      </c>
      <c r="K27" s="12">
        <v>-1</v>
      </c>
      <c r="L27" s="12">
        <v>1</v>
      </c>
      <c r="M27" s="14">
        <v>23.008099999999999</v>
      </c>
      <c r="N27" s="14">
        <v>0.59213121856561413</v>
      </c>
      <c r="O27">
        <f t="shared" si="0"/>
        <v>3.7779300199999999</v>
      </c>
      <c r="P27">
        <f t="shared" si="0"/>
        <v>9.7227946088473835E-2</v>
      </c>
      <c r="Q27">
        <v>46.063999999999979</v>
      </c>
      <c r="R27">
        <v>-110.24</v>
      </c>
      <c r="S27">
        <f t="shared" si="1"/>
        <v>7.5637087999999961</v>
      </c>
      <c r="T27">
        <f t="shared" si="1"/>
        <v>-18.101407999999996</v>
      </c>
      <c r="V27" s="43"/>
    </row>
    <row r="28" spans="1:22" x14ac:dyDescent="0.35">
      <c r="A28">
        <v>24</v>
      </c>
      <c r="B28" s="12">
        <v>1</v>
      </c>
      <c r="C28" s="12">
        <v>1</v>
      </c>
      <c r="D28" s="12">
        <v>1</v>
      </c>
      <c r="E28" s="12">
        <v>-1</v>
      </c>
      <c r="F28" s="12">
        <v>1</v>
      </c>
      <c r="G28" s="12">
        <v>1</v>
      </c>
      <c r="H28" s="12">
        <v>-1</v>
      </c>
      <c r="I28" s="12">
        <v>-1</v>
      </c>
      <c r="J28" s="12">
        <v>1</v>
      </c>
      <c r="K28" s="12">
        <v>1</v>
      </c>
      <c r="L28" s="12">
        <v>-1</v>
      </c>
      <c r="M28" s="14">
        <v>22.642533333333333</v>
      </c>
      <c r="N28" s="14">
        <v>3.9937660939686106</v>
      </c>
      <c r="O28">
        <f t="shared" si="0"/>
        <v>3.7179039733333328</v>
      </c>
      <c r="P28">
        <f t="shared" si="0"/>
        <v>0.65577639262964582</v>
      </c>
      <c r="Q28">
        <v>-11.645999999999971</v>
      </c>
      <c r="R28">
        <v>31.96000000000004</v>
      </c>
      <c r="S28">
        <f t="shared" si="1"/>
        <v>-1.9122731999999951</v>
      </c>
      <c r="T28">
        <f t="shared" si="1"/>
        <v>5.247832000000006</v>
      </c>
      <c r="V28" s="43"/>
    </row>
    <row r="29" spans="1:22" x14ac:dyDescent="0.35">
      <c r="A29">
        <v>22</v>
      </c>
      <c r="B29" s="12">
        <v>1</v>
      </c>
      <c r="C29" s="12">
        <v>-1</v>
      </c>
      <c r="D29" s="12">
        <v>1</v>
      </c>
      <c r="E29" s="12">
        <v>-1</v>
      </c>
      <c r="F29" s="12">
        <v>1</v>
      </c>
      <c r="G29" s="12">
        <v>-1</v>
      </c>
      <c r="H29" s="12">
        <v>1</v>
      </c>
      <c r="I29" s="12">
        <v>-1</v>
      </c>
      <c r="J29" s="12">
        <v>-1</v>
      </c>
      <c r="K29" s="12">
        <v>1</v>
      </c>
      <c r="L29" s="12">
        <v>-1</v>
      </c>
      <c r="M29" s="14">
        <v>18.947599999999998</v>
      </c>
      <c r="N29" s="14">
        <v>2.8362442842604589</v>
      </c>
      <c r="O29">
        <f t="shared" si="0"/>
        <v>3.1111959199999997</v>
      </c>
      <c r="P29">
        <f t="shared" si="0"/>
        <v>0.46571131147556732</v>
      </c>
      <c r="Q29">
        <v>68.610000000000014</v>
      </c>
      <c r="R29">
        <v>-184.24</v>
      </c>
      <c r="S29">
        <f t="shared" si="1"/>
        <v>11.265762000000002</v>
      </c>
      <c r="T29">
        <f t="shared" si="1"/>
        <v>-30.252208</v>
      </c>
      <c r="V29" s="43"/>
    </row>
    <row r="30" spans="1:22" x14ac:dyDescent="0.35">
      <c r="A30">
        <v>19</v>
      </c>
      <c r="B30" s="12">
        <v>-1</v>
      </c>
      <c r="C30" s="12">
        <v>1</v>
      </c>
      <c r="D30" s="12">
        <v>-1</v>
      </c>
      <c r="E30" s="12">
        <v>-1</v>
      </c>
      <c r="F30" s="12">
        <v>1</v>
      </c>
      <c r="G30" s="12">
        <v>1</v>
      </c>
      <c r="H30" s="12">
        <v>1</v>
      </c>
      <c r="I30" s="12">
        <v>-1</v>
      </c>
      <c r="J30" s="12">
        <v>-1</v>
      </c>
      <c r="K30" s="12">
        <v>1</v>
      </c>
      <c r="L30" s="12">
        <v>1</v>
      </c>
      <c r="M30" s="15">
        <v>7.8256666666666659</v>
      </c>
      <c r="N30" s="15">
        <v>2.3588891481655794</v>
      </c>
      <c r="O30">
        <f t="shared" si="0"/>
        <v>1.2849744666666665</v>
      </c>
      <c r="P30">
        <f t="shared" si="0"/>
        <v>0.38732959812878814</v>
      </c>
      <c r="Q30">
        <v>-7.5459999999999496</v>
      </c>
      <c r="R30">
        <v>-72.64</v>
      </c>
      <c r="S30">
        <f t="shared" si="1"/>
        <v>-1.2390531999999916</v>
      </c>
      <c r="T30">
        <f t="shared" si="1"/>
        <v>-11.927487999999999</v>
      </c>
      <c r="V30" s="43"/>
    </row>
    <row r="31" spans="1:22" x14ac:dyDescent="0.35">
      <c r="A31">
        <v>6</v>
      </c>
      <c r="B31" s="12">
        <v>1</v>
      </c>
      <c r="C31" s="12">
        <v>-1</v>
      </c>
      <c r="D31" s="12">
        <v>1</v>
      </c>
      <c r="E31" s="12">
        <v>-1</v>
      </c>
      <c r="F31" s="12">
        <v>-1</v>
      </c>
      <c r="G31" s="12">
        <v>-1</v>
      </c>
      <c r="H31" s="12">
        <v>1</v>
      </c>
      <c r="I31" s="12">
        <v>-1</v>
      </c>
      <c r="J31" s="12">
        <v>1</v>
      </c>
      <c r="K31" s="12">
        <v>-1</v>
      </c>
      <c r="L31" s="12">
        <v>1</v>
      </c>
      <c r="M31" s="14"/>
      <c r="N31" s="14"/>
      <c r="O31" s="14"/>
      <c r="P31" s="14"/>
      <c r="Q31">
        <v>-377.19600000000003</v>
      </c>
      <c r="R31">
        <v>-8.2399999999999523</v>
      </c>
      <c r="S31">
        <f t="shared" si="1"/>
        <v>-61.935583200000004</v>
      </c>
      <c r="T31">
        <f t="shared" si="1"/>
        <v>-1.353007999999992</v>
      </c>
    </row>
    <row r="32" spans="1:22" x14ac:dyDescent="0.35">
      <c r="A32">
        <v>15</v>
      </c>
      <c r="B32" s="12">
        <v>-1</v>
      </c>
      <c r="C32" s="12">
        <v>1</v>
      </c>
      <c r="D32" s="12">
        <v>1</v>
      </c>
      <c r="E32" s="12">
        <v>1</v>
      </c>
      <c r="F32" s="12">
        <v>-1</v>
      </c>
      <c r="G32" s="12">
        <v>-1</v>
      </c>
      <c r="H32" s="12">
        <v>-1</v>
      </c>
      <c r="I32" s="12">
        <v>-1</v>
      </c>
      <c r="J32" s="12">
        <v>1</v>
      </c>
      <c r="K32" s="12">
        <v>1</v>
      </c>
      <c r="L32" s="12">
        <v>1</v>
      </c>
      <c r="M32" s="14"/>
      <c r="N32" s="14"/>
      <c r="O32" s="14"/>
      <c r="P32" s="14"/>
      <c r="Q32">
        <v>64.153999999999925</v>
      </c>
      <c r="R32">
        <v>210.96</v>
      </c>
      <c r="S32">
        <f t="shared" si="1"/>
        <v>10.534086799999987</v>
      </c>
      <c r="T32">
        <f t="shared" si="1"/>
        <v>34.639631999999999</v>
      </c>
    </row>
    <row r="33" spans="1:20" x14ac:dyDescent="0.35">
      <c r="A33">
        <v>17</v>
      </c>
      <c r="B33" s="12">
        <v>-1</v>
      </c>
      <c r="C33" s="12">
        <v>-1</v>
      </c>
      <c r="D33" s="12">
        <v>-1</v>
      </c>
      <c r="E33" s="12">
        <v>-1</v>
      </c>
      <c r="F33" s="12">
        <v>1</v>
      </c>
      <c r="G33" s="12">
        <v>-1</v>
      </c>
      <c r="H33" s="12">
        <v>-1</v>
      </c>
      <c r="I33" s="12">
        <v>-1</v>
      </c>
      <c r="J33" s="12">
        <v>1</v>
      </c>
      <c r="K33" s="12">
        <v>1</v>
      </c>
      <c r="L33" s="12">
        <v>1</v>
      </c>
      <c r="M33" s="14"/>
      <c r="N33" s="14"/>
      <c r="O33" s="14"/>
      <c r="P33" s="14"/>
      <c r="Q33">
        <v>98.113999999999976</v>
      </c>
      <c r="R33">
        <v>-289.64</v>
      </c>
      <c r="S33">
        <f t="shared" si="1"/>
        <v>16.110318799999995</v>
      </c>
      <c r="T33">
        <f t="shared" si="1"/>
        <v>-47.558887999999996</v>
      </c>
    </row>
    <row r="34" spans="1:20" x14ac:dyDescent="0.35">
      <c r="A34">
        <v>28</v>
      </c>
      <c r="B34" s="12">
        <v>1</v>
      </c>
      <c r="C34" s="12">
        <v>1</v>
      </c>
      <c r="D34" s="12">
        <v>-1</v>
      </c>
      <c r="E34" s="12">
        <v>1</v>
      </c>
      <c r="F34" s="12">
        <v>1</v>
      </c>
      <c r="G34" s="12">
        <v>-1</v>
      </c>
      <c r="H34" s="12">
        <v>1</v>
      </c>
      <c r="I34" s="12">
        <v>-1</v>
      </c>
      <c r="J34" s="12">
        <v>1</v>
      </c>
      <c r="K34" s="12">
        <v>-1</v>
      </c>
      <c r="L34" s="12">
        <v>1</v>
      </c>
      <c r="M34" s="14"/>
      <c r="N34" s="14"/>
      <c r="O34" s="14"/>
      <c r="P34" s="14"/>
      <c r="Q34">
        <v>412.05599999999998</v>
      </c>
      <c r="R34">
        <v>-293.64</v>
      </c>
      <c r="S34">
        <f t="shared" si="1"/>
        <v>67.659595199999998</v>
      </c>
      <c r="T34">
        <f t="shared" si="1"/>
        <v>-48.215688</v>
      </c>
    </row>
  </sheetData>
  <sortState xmlns:xlrd2="http://schemas.microsoft.com/office/spreadsheetml/2017/richdata2" ref="A3:N34">
    <sortCondition descending="1" ref="M3:M34"/>
  </sortState>
  <conditionalFormatting sqref="B3:L34">
    <cfRule type="cellIs" dxfId="3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FC680-EC41-4CC3-9E6A-37A0C0FB12DE}">
  <dimension ref="A1:R4"/>
  <sheetViews>
    <sheetView workbookViewId="0">
      <selection activeCell="B20" sqref="B20"/>
    </sheetView>
  </sheetViews>
  <sheetFormatPr defaultRowHeight="14.5" x14ac:dyDescent="0.35"/>
  <cols>
    <col min="1" max="1" width="25.54296875" bestFit="1" customWidth="1"/>
    <col min="2" max="2" width="25.54296875" customWidth="1"/>
  </cols>
  <sheetData>
    <row r="1" spans="1:18" x14ac:dyDescent="0.35">
      <c r="A1" s="20" t="s">
        <v>142</v>
      </c>
      <c r="B1" t="s">
        <v>136</v>
      </c>
    </row>
    <row r="2" spans="1:18" x14ac:dyDescent="0.35">
      <c r="A2" s="11" t="s">
        <v>8</v>
      </c>
      <c r="B2" s="11"/>
      <c r="C2" s="11" t="s">
        <v>9</v>
      </c>
      <c r="D2" s="11" t="s">
        <v>10</v>
      </c>
      <c r="E2" s="11" t="s">
        <v>11</v>
      </c>
      <c r="F2" s="11" t="s">
        <v>12</v>
      </c>
      <c r="G2" s="11" t="s">
        <v>13</v>
      </c>
      <c r="H2" s="11" t="s">
        <v>14</v>
      </c>
      <c r="I2" s="11" t="s">
        <v>15</v>
      </c>
      <c r="J2" s="11" t="s">
        <v>7</v>
      </c>
      <c r="K2" s="11" t="s">
        <v>2</v>
      </c>
      <c r="L2" s="11" t="s">
        <v>1</v>
      </c>
      <c r="M2" s="11" t="s">
        <v>0</v>
      </c>
      <c r="N2" s="11" t="s">
        <v>16</v>
      </c>
      <c r="O2" s="11" t="s">
        <v>17</v>
      </c>
      <c r="P2" s="11" t="s">
        <v>55</v>
      </c>
      <c r="Q2" s="11" t="s">
        <v>56</v>
      </c>
      <c r="R2" s="11" t="s">
        <v>6</v>
      </c>
    </row>
    <row r="3" spans="1:18" x14ac:dyDescent="0.35">
      <c r="A3" t="s">
        <v>45</v>
      </c>
      <c r="B3" t="s">
        <v>47</v>
      </c>
      <c r="C3" s="13">
        <v>-1</v>
      </c>
      <c r="D3" s="13">
        <v>-1</v>
      </c>
      <c r="E3" s="13">
        <v>1</v>
      </c>
      <c r="F3" s="13">
        <v>-1</v>
      </c>
      <c r="G3" s="13">
        <v>-1</v>
      </c>
      <c r="H3" s="13">
        <v>1</v>
      </c>
      <c r="I3" s="13">
        <v>-1</v>
      </c>
      <c r="J3" s="13">
        <v>1</v>
      </c>
      <c r="K3" s="13">
        <v>1</v>
      </c>
      <c r="L3" s="13">
        <v>1</v>
      </c>
      <c r="M3" s="13">
        <v>-1</v>
      </c>
      <c r="N3" s="13">
        <v>811.33</v>
      </c>
      <c r="O3" s="13">
        <v>2.93</v>
      </c>
      <c r="P3">
        <f>N3/1000*164.2</f>
        <v>133.22038599999999</v>
      </c>
      <c r="Q3">
        <f>O3/1000*164.2</f>
        <v>0.48110600000000003</v>
      </c>
    </row>
    <row r="4" spans="1:18" x14ac:dyDescent="0.35">
      <c r="A4" t="s">
        <v>46</v>
      </c>
      <c r="B4" t="s">
        <v>48</v>
      </c>
      <c r="C4" s="12">
        <v>1</v>
      </c>
      <c r="D4" s="12">
        <v>1</v>
      </c>
      <c r="E4" s="12">
        <v>1</v>
      </c>
      <c r="F4" s="12">
        <v>1</v>
      </c>
      <c r="G4" s="12">
        <v>-1</v>
      </c>
      <c r="H4" s="12">
        <v>1</v>
      </c>
      <c r="I4" s="12">
        <v>-1</v>
      </c>
      <c r="J4" s="12">
        <v>1</v>
      </c>
      <c r="K4" s="12">
        <v>1</v>
      </c>
      <c r="L4" s="12">
        <v>1</v>
      </c>
      <c r="M4" s="12">
        <v>1</v>
      </c>
      <c r="N4">
        <v>766.04</v>
      </c>
      <c r="O4">
        <v>2.56</v>
      </c>
      <c r="P4">
        <f>N4/1000*164.2</f>
        <v>125.78376799999998</v>
      </c>
      <c r="Q4">
        <f>O4/1000*164.2</f>
        <v>0.420352</v>
      </c>
      <c r="R4" s="25">
        <v>3.4999999999999997E-5</v>
      </c>
    </row>
  </sheetData>
  <conditionalFormatting sqref="C3:M4">
    <cfRule type="cellIs" dxfId="2" priority="1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170A6-23D8-4603-B6BE-62619910CD36}">
  <sheetPr>
    <tabColor theme="5"/>
  </sheetPr>
  <dimension ref="A1:W67"/>
  <sheetViews>
    <sheetView workbookViewId="0">
      <selection activeCell="C1" sqref="C1"/>
    </sheetView>
  </sheetViews>
  <sheetFormatPr defaultRowHeight="14.5" x14ac:dyDescent="0.35"/>
  <cols>
    <col min="15" max="15" width="15.08984375" bestFit="1" customWidth="1"/>
    <col min="16" max="16" width="12.90625" bestFit="1" customWidth="1"/>
    <col min="17" max="17" width="13" bestFit="1" customWidth="1"/>
    <col min="18" max="18" width="13.36328125" bestFit="1" customWidth="1"/>
    <col min="19" max="19" width="19" bestFit="1" customWidth="1"/>
    <col min="20" max="20" width="19.36328125" bestFit="1" customWidth="1"/>
    <col min="23" max="23" width="17.54296875" customWidth="1"/>
    <col min="24" max="87" width="1.81640625" customWidth="1"/>
    <col min="88" max="88" width="2.08984375" customWidth="1"/>
  </cols>
  <sheetData>
    <row r="1" spans="1:20" x14ac:dyDescent="0.35">
      <c r="A1" s="20" t="s">
        <v>137</v>
      </c>
      <c r="C1" t="s">
        <v>138</v>
      </c>
    </row>
    <row r="2" spans="1:20" x14ac:dyDescent="0.35">
      <c r="A2" s="11" t="s">
        <v>8</v>
      </c>
      <c r="B2" s="11" t="s">
        <v>9</v>
      </c>
      <c r="C2" s="11" t="s">
        <v>10</v>
      </c>
      <c r="D2" s="11" t="s">
        <v>11</v>
      </c>
      <c r="E2" s="11" t="s">
        <v>12</v>
      </c>
      <c r="F2" s="16" t="s">
        <v>19</v>
      </c>
      <c r="G2" s="16" t="s">
        <v>20</v>
      </c>
      <c r="H2" s="11" t="s">
        <v>15</v>
      </c>
      <c r="I2" s="16" t="s">
        <v>21</v>
      </c>
      <c r="J2" s="11" t="s">
        <v>2</v>
      </c>
      <c r="K2" s="11" t="s">
        <v>1</v>
      </c>
      <c r="L2" s="11" t="s">
        <v>0</v>
      </c>
      <c r="M2" t="s">
        <v>22</v>
      </c>
      <c r="N2" t="s">
        <v>23</v>
      </c>
      <c r="O2" s="11" t="s">
        <v>51</v>
      </c>
      <c r="P2" s="11" t="s">
        <v>52</v>
      </c>
      <c r="Q2" s="11" t="s">
        <v>49</v>
      </c>
      <c r="R2" s="11" t="s">
        <v>50</v>
      </c>
      <c r="S2" s="11" t="s">
        <v>53</v>
      </c>
      <c r="T2" s="11" t="s">
        <v>54</v>
      </c>
    </row>
    <row r="3" spans="1:20" x14ac:dyDescent="0.35">
      <c r="A3">
        <v>55</v>
      </c>
      <c r="B3" s="12">
        <v>-1</v>
      </c>
      <c r="C3" s="12">
        <v>1</v>
      </c>
      <c r="D3" s="12">
        <v>1</v>
      </c>
      <c r="E3" s="12">
        <v>-1</v>
      </c>
      <c r="F3" s="17">
        <v>-1</v>
      </c>
      <c r="G3" s="17">
        <v>1</v>
      </c>
      <c r="H3" s="12">
        <v>1</v>
      </c>
      <c r="I3" s="17">
        <v>1</v>
      </c>
      <c r="J3" s="12">
        <v>1</v>
      </c>
      <c r="K3" s="12">
        <v>1</v>
      </c>
      <c r="L3" s="12">
        <v>-1</v>
      </c>
      <c r="M3">
        <v>1332.1</v>
      </c>
      <c r="N3">
        <v>225.28422048603608</v>
      </c>
      <c r="O3">
        <f>M3/1000*164.2</f>
        <v>218.73081999999997</v>
      </c>
      <c r="P3">
        <f>N3/1000*164.2</f>
        <v>36.991669003807125</v>
      </c>
      <c r="Q3">
        <v>1280.6420000000001</v>
      </c>
      <c r="R3">
        <v>1161.9000000000001</v>
      </c>
      <c r="S3">
        <f>Q3/1000*164.2</f>
        <v>210.28141639999998</v>
      </c>
      <c r="T3">
        <f>R3/1000*164.2</f>
        <v>190.78398000000001</v>
      </c>
    </row>
    <row r="4" spans="1:20" x14ac:dyDescent="0.35">
      <c r="A4">
        <v>51</v>
      </c>
      <c r="B4" s="12">
        <v>-1</v>
      </c>
      <c r="C4" s="12">
        <v>1</v>
      </c>
      <c r="D4" s="12">
        <v>-1</v>
      </c>
      <c r="E4" s="12">
        <v>-1</v>
      </c>
      <c r="F4" s="17">
        <v>-1</v>
      </c>
      <c r="G4" s="17">
        <v>1</v>
      </c>
      <c r="H4" s="12">
        <v>1</v>
      </c>
      <c r="I4" s="17">
        <v>1</v>
      </c>
      <c r="J4" s="12">
        <v>1</v>
      </c>
      <c r="K4" s="12">
        <v>-1</v>
      </c>
      <c r="L4" s="12">
        <v>-1</v>
      </c>
      <c r="M4">
        <v>1252.6999999999998</v>
      </c>
      <c r="N4">
        <v>265.1650429449553</v>
      </c>
      <c r="O4">
        <f t="shared" ref="O4:O67" si="0">M4/1000*164.2</f>
        <v>205.69333999999998</v>
      </c>
      <c r="P4">
        <f t="shared" ref="P4:P67" si="1">N4/1000*164.2</f>
        <v>43.540100051561659</v>
      </c>
      <c r="Q4">
        <v>1217.4483999999991</v>
      </c>
      <c r="R4">
        <v>1126.7</v>
      </c>
      <c r="S4">
        <f t="shared" ref="S4:T67" si="2">Q4/1000*164.2</f>
        <v>199.90502727999981</v>
      </c>
      <c r="T4">
        <f t="shared" si="2"/>
        <v>185.00414000000001</v>
      </c>
    </row>
    <row r="5" spans="1:20" x14ac:dyDescent="0.35">
      <c r="A5">
        <v>23</v>
      </c>
      <c r="B5" s="12">
        <v>-1</v>
      </c>
      <c r="C5" s="12">
        <v>1</v>
      </c>
      <c r="D5" s="12">
        <v>1</v>
      </c>
      <c r="E5" s="12">
        <v>-1</v>
      </c>
      <c r="F5" s="17">
        <v>-1</v>
      </c>
      <c r="G5" s="17">
        <v>1</v>
      </c>
      <c r="H5" s="12">
        <v>1</v>
      </c>
      <c r="I5" s="17">
        <v>1</v>
      </c>
      <c r="J5" s="12">
        <v>-1</v>
      </c>
      <c r="K5" s="12">
        <v>1</v>
      </c>
      <c r="L5" s="12">
        <v>1</v>
      </c>
      <c r="M5">
        <v>1193.3000000000002</v>
      </c>
      <c r="N5">
        <v>8.6267027304759125</v>
      </c>
      <c r="O5">
        <f t="shared" si="0"/>
        <v>195.93986000000004</v>
      </c>
      <c r="P5">
        <f t="shared" si="1"/>
        <v>1.4165045883441447</v>
      </c>
      <c r="Q5">
        <v>1101.3486</v>
      </c>
      <c r="R5">
        <v>1049.9000000000001</v>
      </c>
      <c r="S5">
        <f t="shared" si="2"/>
        <v>180.84144012000002</v>
      </c>
      <c r="T5">
        <f t="shared" si="2"/>
        <v>172.39357999999999</v>
      </c>
    </row>
    <row r="6" spans="1:20" x14ac:dyDescent="0.35">
      <c r="A6">
        <v>41</v>
      </c>
      <c r="B6" s="12">
        <v>-1</v>
      </c>
      <c r="C6" s="12">
        <v>-1</v>
      </c>
      <c r="D6" s="12">
        <v>-1</v>
      </c>
      <c r="E6" s="12">
        <v>1</v>
      </c>
      <c r="F6" s="17">
        <v>-1</v>
      </c>
      <c r="G6" s="17">
        <v>1</v>
      </c>
      <c r="H6" s="12">
        <v>-1</v>
      </c>
      <c r="I6" s="17">
        <v>1</v>
      </c>
      <c r="J6" s="12">
        <v>1</v>
      </c>
      <c r="K6" s="12">
        <v>-1</v>
      </c>
      <c r="L6" s="12">
        <v>-1</v>
      </c>
      <c r="M6">
        <v>1103.8999999999999</v>
      </c>
      <c r="N6">
        <v>150.89658710520922</v>
      </c>
      <c r="O6">
        <f t="shared" si="0"/>
        <v>181.26037999999997</v>
      </c>
      <c r="P6">
        <f t="shared" si="1"/>
        <v>24.777219602675352</v>
      </c>
      <c r="Q6">
        <v>1046.0862</v>
      </c>
      <c r="R6">
        <v>893.89999999999986</v>
      </c>
      <c r="S6">
        <f t="shared" si="2"/>
        <v>171.76735403999999</v>
      </c>
      <c r="T6">
        <f t="shared" si="2"/>
        <v>146.77837999999997</v>
      </c>
    </row>
    <row r="7" spans="1:20" x14ac:dyDescent="0.35">
      <c r="A7">
        <v>15</v>
      </c>
      <c r="B7" s="12">
        <v>-1</v>
      </c>
      <c r="C7" s="12">
        <v>1</v>
      </c>
      <c r="D7" s="12">
        <v>1</v>
      </c>
      <c r="E7" s="12">
        <v>1</v>
      </c>
      <c r="F7" s="17">
        <v>-1</v>
      </c>
      <c r="G7" s="17">
        <v>1</v>
      </c>
      <c r="H7" s="12">
        <v>-1</v>
      </c>
      <c r="I7" s="17">
        <v>1</v>
      </c>
      <c r="J7" s="12">
        <v>-1</v>
      </c>
      <c r="K7" s="12">
        <v>-1</v>
      </c>
      <c r="L7" s="12">
        <v>-1</v>
      </c>
      <c r="M7">
        <v>1099.5999999999999</v>
      </c>
      <c r="N7">
        <v>71.559206256078483</v>
      </c>
      <c r="O7">
        <f t="shared" si="0"/>
        <v>180.55431999999996</v>
      </c>
      <c r="P7">
        <f t="shared" si="1"/>
        <v>11.750021667248085</v>
      </c>
      <c r="Q7">
        <v>1039.0922</v>
      </c>
      <c r="R7">
        <v>1001.1</v>
      </c>
      <c r="S7">
        <f t="shared" si="2"/>
        <v>170.61893924</v>
      </c>
      <c r="T7">
        <f t="shared" si="2"/>
        <v>164.38061999999999</v>
      </c>
    </row>
    <row r="8" spans="1:20" x14ac:dyDescent="0.35">
      <c r="A8">
        <v>3</v>
      </c>
      <c r="B8" s="12">
        <v>-1</v>
      </c>
      <c r="C8" s="12">
        <v>1</v>
      </c>
      <c r="D8" s="12">
        <v>-1</v>
      </c>
      <c r="E8" s="12">
        <v>-1</v>
      </c>
      <c r="F8" s="17">
        <v>-1</v>
      </c>
      <c r="G8" s="17">
        <v>1</v>
      </c>
      <c r="H8" s="12">
        <v>-1</v>
      </c>
      <c r="I8" s="17">
        <v>1</v>
      </c>
      <c r="J8" s="12">
        <v>-1</v>
      </c>
      <c r="K8" s="12">
        <v>-1</v>
      </c>
      <c r="L8" s="12">
        <v>-1</v>
      </c>
      <c r="M8">
        <v>1087.7</v>
      </c>
      <c r="N8">
        <v>28.142849891224401</v>
      </c>
      <c r="O8">
        <f t="shared" si="0"/>
        <v>178.60034000000002</v>
      </c>
      <c r="P8">
        <f t="shared" si="1"/>
        <v>4.621055952139046</v>
      </c>
      <c r="Q8">
        <v>1049.229599999999</v>
      </c>
      <c r="R8">
        <v>1063.0999999999999</v>
      </c>
      <c r="S8">
        <f t="shared" si="2"/>
        <v>172.28350031999983</v>
      </c>
      <c r="T8">
        <f>R8/1000*164.2</f>
        <v>174.56101999999998</v>
      </c>
    </row>
    <row r="9" spans="1:20" x14ac:dyDescent="0.35">
      <c r="A9">
        <v>49</v>
      </c>
      <c r="B9" s="12">
        <v>-1</v>
      </c>
      <c r="C9" s="12">
        <v>-1</v>
      </c>
      <c r="D9" s="12">
        <v>-1</v>
      </c>
      <c r="E9" s="12">
        <v>-1</v>
      </c>
      <c r="F9" s="17">
        <v>-1</v>
      </c>
      <c r="G9" s="17">
        <v>1</v>
      </c>
      <c r="H9" s="12">
        <v>1</v>
      </c>
      <c r="I9" s="17">
        <v>1</v>
      </c>
      <c r="J9" s="12">
        <v>1</v>
      </c>
      <c r="K9" s="12">
        <v>1</v>
      </c>
      <c r="L9" s="12">
        <v>1</v>
      </c>
      <c r="M9">
        <v>1087.2</v>
      </c>
      <c r="N9">
        <v>227.68838354206829</v>
      </c>
      <c r="O9">
        <f t="shared" si="0"/>
        <v>178.51823999999999</v>
      </c>
      <c r="P9">
        <f t="shared" si="1"/>
        <v>37.386432577607614</v>
      </c>
      <c r="Q9">
        <v>1096.9546</v>
      </c>
      <c r="R9">
        <v>942.7</v>
      </c>
      <c r="S9">
        <f t="shared" si="2"/>
        <v>180.11994532</v>
      </c>
      <c r="T9">
        <f t="shared" si="2"/>
        <v>154.79133999999999</v>
      </c>
    </row>
    <row r="10" spans="1:20" x14ac:dyDescent="0.35">
      <c r="A10">
        <v>7</v>
      </c>
      <c r="B10" s="12">
        <v>-1</v>
      </c>
      <c r="C10" s="12">
        <v>1</v>
      </c>
      <c r="D10" s="12">
        <v>1</v>
      </c>
      <c r="E10" s="12">
        <v>-1</v>
      </c>
      <c r="F10" s="17">
        <v>-1</v>
      </c>
      <c r="G10" s="17">
        <v>1</v>
      </c>
      <c r="H10" s="12">
        <v>-1</v>
      </c>
      <c r="I10" s="17">
        <v>1</v>
      </c>
      <c r="J10" s="12">
        <v>-1</v>
      </c>
      <c r="K10" s="12">
        <v>1</v>
      </c>
      <c r="L10" s="12">
        <v>-1</v>
      </c>
      <c r="M10">
        <v>1077.4000000000001</v>
      </c>
      <c r="N10">
        <v>38.466608896548252</v>
      </c>
      <c r="O10">
        <f t="shared" si="0"/>
        <v>176.90908000000002</v>
      </c>
      <c r="P10">
        <f t="shared" si="1"/>
        <v>6.3162171808132221</v>
      </c>
      <c r="Q10">
        <v>1125.2236</v>
      </c>
      <c r="R10">
        <v>1098.3</v>
      </c>
      <c r="S10">
        <f t="shared" si="2"/>
        <v>184.76171511999999</v>
      </c>
      <c r="T10">
        <f t="shared" si="2"/>
        <v>180.34085999999999</v>
      </c>
    </row>
    <row r="11" spans="1:20" x14ac:dyDescent="0.35">
      <c r="A11">
        <v>25</v>
      </c>
      <c r="B11" s="12">
        <v>-1</v>
      </c>
      <c r="C11" s="12">
        <v>-1</v>
      </c>
      <c r="D11" s="12">
        <v>-1</v>
      </c>
      <c r="E11" s="12">
        <v>1</v>
      </c>
      <c r="F11" s="17">
        <v>-1</v>
      </c>
      <c r="G11" s="17">
        <v>1</v>
      </c>
      <c r="H11" s="12">
        <v>1</v>
      </c>
      <c r="I11" s="17">
        <v>1</v>
      </c>
      <c r="J11" s="12">
        <v>-1</v>
      </c>
      <c r="K11" s="12">
        <v>-1</v>
      </c>
      <c r="L11" s="12">
        <v>-1</v>
      </c>
      <c r="M11">
        <v>1072.3</v>
      </c>
      <c r="N11">
        <v>169.28136341605997</v>
      </c>
      <c r="O11">
        <f t="shared" si="0"/>
        <v>176.07165999999998</v>
      </c>
      <c r="P11">
        <f t="shared" si="1"/>
        <v>27.795999872917047</v>
      </c>
      <c r="Q11">
        <v>998.12339999999995</v>
      </c>
      <c r="R11">
        <v>916.69999999999982</v>
      </c>
      <c r="S11">
        <f t="shared" si="2"/>
        <v>163.89186228</v>
      </c>
      <c r="T11">
        <f t="shared" si="2"/>
        <v>150.52213999999995</v>
      </c>
    </row>
    <row r="12" spans="1:20" x14ac:dyDescent="0.35">
      <c r="A12">
        <v>1</v>
      </c>
      <c r="B12" s="12">
        <v>-1</v>
      </c>
      <c r="C12" s="12">
        <v>-1</v>
      </c>
      <c r="D12" s="12">
        <v>-1</v>
      </c>
      <c r="E12" s="12">
        <v>-1</v>
      </c>
      <c r="F12" s="17">
        <v>-1</v>
      </c>
      <c r="G12" s="17">
        <v>1</v>
      </c>
      <c r="H12" s="12">
        <v>-1</v>
      </c>
      <c r="I12" s="17">
        <v>1</v>
      </c>
      <c r="J12" s="12">
        <v>-1</v>
      </c>
      <c r="K12" s="12">
        <v>1</v>
      </c>
      <c r="L12" s="12">
        <v>1</v>
      </c>
      <c r="M12">
        <v>1064.7</v>
      </c>
      <c r="N12">
        <v>84.428549673673913</v>
      </c>
      <c r="O12">
        <f t="shared" si="0"/>
        <v>174.82373999999999</v>
      </c>
      <c r="P12">
        <f t="shared" si="1"/>
        <v>13.863167856417256</v>
      </c>
      <c r="Q12">
        <v>922.62339999999995</v>
      </c>
      <c r="R12">
        <v>879.09999999999991</v>
      </c>
      <c r="S12">
        <f t="shared" si="2"/>
        <v>151.49476227999997</v>
      </c>
      <c r="T12">
        <f t="shared" si="2"/>
        <v>144.34821999999997</v>
      </c>
    </row>
    <row r="13" spans="1:20" x14ac:dyDescent="0.35">
      <c r="A13">
        <v>27</v>
      </c>
      <c r="B13" s="12">
        <v>-1</v>
      </c>
      <c r="C13" s="12">
        <v>1</v>
      </c>
      <c r="D13" s="12">
        <v>-1</v>
      </c>
      <c r="E13" s="12">
        <v>1</v>
      </c>
      <c r="F13" s="17">
        <v>-1</v>
      </c>
      <c r="G13" s="17">
        <v>1</v>
      </c>
      <c r="H13" s="12">
        <v>1</v>
      </c>
      <c r="I13" s="17">
        <v>1</v>
      </c>
      <c r="J13" s="12">
        <v>-1</v>
      </c>
      <c r="K13" s="12">
        <v>1</v>
      </c>
      <c r="L13" s="12">
        <v>1</v>
      </c>
      <c r="M13">
        <v>1045.5</v>
      </c>
      <c r="N13">
        <v>32.668333290818445</v>
      </c>
      <c r="O13">
        <f t="shared" si="0"/>
        <v>171.6711</v>
      </c>
      <c r="P13">
        <f t="shared" si="1"/>
        <v>5.3641403263523886</v>
      </c>
      <c r="Q13">
        <v>948.50480000000005</v>
      </c>
      <c r="R13">
        <v>1023.1</v>
      </c>
      <c r="S13">
        <f t="shared" si="2"/>
        <v>155.74448816</v>
      </c>
      <c r="T13">
        <f t="shared" si="2"/>
        <v>167.99302</v>
      </c>
    </row>
    <row r="14" spans="1:20" x14ac:dyDescent="0.35">
      <c r="A14">
        <v>59</v>
      </c>
      <c r="B14" s="12">
        <v>-1</v>
      </c>
      <c r="C14" s="12">
        <v>1</v>
      </c>
      <c r="D14" s="12">
        <v>-1</v>
      </c>
      <c r="E14" s="12">
        <v>1</v>
      </c>
      <c r="F14" s="17">
        <v>-1</v>
      </c>
      <c r="G14" s="17">
        <v>1</v>
      </c>
      <c r="H14" s="12">
        <v>1</v>
      </c>
      <c r="I14" s="17">
        <v>1</v>
      </c>
      <c r="J14" s="12">
        <v>1</v>
      </c>
      <c r="K14" s="12">
        <v>1</v>
      </c>
      <c r="L14" s="12">
        <v>-1</v>
      </c>
      <c r="M14">
        <v>1032.0999999999999</v>
      </c>
      <c r="N14">
        <v>55.57859300126249</v>
      </c>
      <c r="O14">
        <f t="shared" si="0"/>
        <v>169.47082</v>
      </c>
      <c r="P14">
        <f t="shared" si="1"/>
        <v>9.1260049708073012</v>
      </c>
      <c r="Q14">
        <v>1056.8486</v>
      </c>
      <c r="R14">
        <v>1135.0999999999999</v>
      </c>
      <c r="S14">
        <f t="shared" si="2"/>
        <v>173.53454012</v>
      </c>
      <c r="T14">
        <f t="shared" si="2"/>
        <v>186.38341999999997</v>
      </c>
    </row>
    <row r="15" spans="1:20" x14ac:dyDescent="0.35">
      <c r="A15">
        <v>63</v>
      </c>
      <c r="B15" s="12">
        <v>-1</v>
      </c>
      <c r="C15" s="12">
        <v>1</v>
      </c>
      <c r="D15" s="12">
        <v>1</v>
      </c>
      <c r="E15" s="12">
        <v>1</v>
      </c>
      <c r="F15" s="17">
        <v>-1</v>
      </c>
      <c r="G15" s="17">
        <v>1</v>
      </c>
      <c r="H15" s="12">
        <v>1</v>
      </c>
      <c r="I15" s="17">
        <v>1</v>
      </c>
      <c r="J15" s="12">
        <v>1</v>
      </c>
      <c r="K15" s="12">
        <v>-1</v>
      </c>
      <c r="L15" s="12">
        <v>-1</v>
      </c>
      <c r="M15">
        <v>1030.5</v>
      </c>
      <c r="N15">
        <v>4.9497474683058327</v>
      </c>
      <c r="O15">
        <f t="shared" si="0"/>
        <v>169.20809999999997</v>
      </c>
      <c r="P15">
        <f t="shared" si="1"/>
        <v>0.81274853429581762</v>
      </c>
      <c r="Q15">
        <v>1092.461</v>
      </c>
      <c r="R15">
        <v>1064.7</v>
      </c>
      <c r="S15">
        <f t="shared" si="2"/>
        <v>179.38209619999998</v>
      </c>
      <c r="T15">
        <f t="shared" si="2"/>
        <v>174.82373999999999</v>
      </c>
    </row>
    <row r="16" spans="1:20" x14ac:dyDescent="0.35">
      <c r="A16">
        <v>11</v>
      </c>
      <c r="B16" s="12">
        <v>-1</v>
      </c>
      <c r="C16" s="12">
        <v>1</v>
      </c>
      <c r="D16" s="12">
        <v>-1</v>
      </c>
      <c r="E16" s="12">
        <v>1</v>
      </c>
      <c r="F16" s="17">
        <v>-1</v>
      </c>
      <c r="G16" s="17">
        <v>1</v>
      </c>
      <c r="H16" s="12">
        <v>-1</v>
      </c>
      <c r="I16" s="17">
        <v>1</v>
      </c>
      <c r="J16" s="12">
        <v>-1</v>
      </c>
      <c r="K16" s="12">
        <v>1</v>
      </c>
      <c r="L16" s="12">
        <v>-1</v>
      </c>
      <c r="M16">
        <v>1021.8</v>
      </c>
      <c r="N16">
        <v>5.939696961966983</v>
      </c>
      <c r="O16">
        <f t="shared" si="0"/>
        <v>167.77956</v>
      </c>
      <c r="P16">
        <f t="shared" si="1"/>
        <v>0.97529824115497854</v>
      </c>
      <c r="Q16">
        <v>1072.9546</v>
      </c>
      <c r="R16">
        <v>1071.5</v>
      </c>
      <c r="S16">
        <f t="shared" si="2"/>
        <v>176.17914532</v>
      </c>
      <c r="T16">
        <f t="shared" si="2"/>
        <v>175.94029999999998</v>
      </c>
    </row>
    <row r="17" spans="1:23" x14ac:dyDescent="0.35">
      <c r="A17">
        <v>33</v>
      </c>
      <c r="B17" s="12">
        <v>-1</v>
      </c>
      <c r="C17" s="12">
        <v>-1</v>
      </c>
      <c r="D17" s="12">
        <v>-1</v>
      </c>
      <c r="E17" s="12">
        <v>-1</v>
      </c>
      <c r="F17" s="17">
        <v>-1</v>
      </c>
      <c r="G17" s="17">
        <v>1</v>
      </c>
      <c r="H17" s="12">
        <v>-1</v>
      </c>
      <c r="I17" s="17">
        <v>1</v>
      </c>
      <c r="J17" s="12">
        <v>1</v>
      </c>
      <c r="K17" s="12">
        <v>1</v>
      </c>
      <c r="L17" s="12">
        <v>-1</v>
      </c>
      <c r="M17">
        <v>1017.3999999999999</v>
      </c>
      <c r="N17">
        <v>11.030865786509997</v>
      </c>
      <c r="O17">
        <f t="shared" si="0"/>
        <v>167.05707999999996</v>
      </c>
      <c r="P17">
        <f t="shared" si="1"/>
        <v>1.8112681621449414</v>
      </c>
      <c r="Q17">
        <v>1039.9048</v>
      </c>
      <c r="R17">
        <v>991.09999999999991</v>
      </c>
      <c r="S17">
        <f t="shared" si="2"/>
        <v>170.75236815999997</v>
      </c>
      <c r="T17">
        <f t="shared" si="2"/>
        <v>162.73861999999997</v>
      </c>
    </row>
    <row r="18" spans="1:23" x14ac:dyDescent="0.35">
      <c r="A18">
        <v>17</v>
      </c>
      <c r="B18" s="12">
        <v>-1</v>
      </c>
      <c r="C18" s="12">
        <v>-1</v>
      </c>
      <c r="D18" s="12">
        <v>-1</v>
      </c>
      <c r="E18" s="12">
        <v>-1</v>
      </c>
      <c r="F18" s="17">
        <v>-1</v>
      </c>
      <c r="G18" s="17">
        <v>1</v>
      </c>
      <c r="H18" s="12">
        <v>1</v>
      </c>
      <c r="I18" s="17">
        <v>1</v>
      </c>
      <c r="J18" s="12">
        <v>-1</v>
      </c>
      <c r="K18" s="12">
        <v>1</v>
      </c>
      <c r="L18" s="12">
        <v>-1</v>
      </c>
      <c r="M18">
        <v>1007.0999999999999</v>
      </c>
      <c r="N18">
        <v>21.071782079359163</v>
      </c>
      <c r="O18">
        <f t="shared" si="0"/>
        <v>165.36581999999996</v>
      </c>
      <c r="P18">
        <f t="shared" si="1"/>
        <v>3.4599866174307743</v>
      </c>
      <c r="Q18">
        <v>1116.917199999999</v>
      </c>
      <c r="R18">
        <v>1013.9</v>
      </c>
      <c r="S18">
        <f t="shared" si="2"/>
        <v>183.3978042399998</v>
      </c>
      <c r="T18">
        <f t="shared" si="2"/>
        <v>166.48238000000001</v>
      </c>
      <c r="W18" s="42"/>
    </row>
    <row r="19" spans="1:23" x14ac:dyDescent="0.35">
      <c r="A19">
        <v>40</v>
      </c>
      <c r="B19" s="12">
        <v>1</v>
      </c>
      <c r="C19" s="12">
        <v>1</v>
      </c>
      <c r="D19" s="12">
        <v>1</v>
      </c>
      <c r="E19" s="12">
        <v>-1</v>
      </c>
      <c r="F19" s="17">
        <v>-1</v>
      </c>
      <c r="G19" s="17">
        <v>1</v>
      </c>
      <c r="H19" s="12">
        <v>-1</v>
      </c>
      <c r="I19" s="17">
        <v>1</v>
      </c>
      <c r="J19" s="12">
        <v>1</v>
      </c>
      <c r="K19" s="12">
        <v>-1</v>
      </c>
      <c r="L19" s="12">
        <v>-1</v>
      </c>
      <c r="M19">
        <v>1002.2</v>
      </c>
      <c r="N19">
        <v>242.67904730322238</v>
      </c>
      <c r="O19">
        <f t="shared" si="0"/>
        <v>164.56124</v>
      </c>
      <c r="P19">
        <f t="shared" si="1"/>
        <v>39.84789956718911</v>
      </c>
      <c r="Q19">
        <v>963.09839999999986</v>
      </c>
      <c r="R19">
        <v>844.10000000000014</v>
      </c>
      <c r="S19">
        <f t="shared" si="2"/>
        <v>158.14075727999997</v>
      </c>
      <c r="T19">
        <f t="shared" si="2"/>
        <v>138.60122000000001</v>
      </c>
      <c r="W19" s="42"/>
    </row>
    <row r="20" spans="1:23" x14ac:dyDescent="0.35">
      <c r="A20">
        <v>35</v>
      </c>
      <c r="B20" s="12">
        <v>-1</v>
      </c>
      <c r="C20" s="12">
        <v>1</v>
      </c>
      <c r="D20" s="12">
        <v>-1</v>
      </c>
      <c r="E20" s="12">
        <v>-1</v>
      </c>
      <c r="F20" s="17">
        <v>-1</v>
      </c>
      <c r="G20" s="17">
        <v>1</v>
      </c>
      <c r="H20" s="12">
        <v>-1</v>
      </c>
      <c r="I20" s="17">
        <v>1</v>
      </c>
      <c r="J20" s="12">
        <v>1</v>
      </c>
      <c r="K20" s="12">
        <v>-1</v>
      </c>
      <c r="L20" s="12">
        <v>1</v>
      </c>
      <c r="M20">
        <v>1000.9</v>
      </c>
      <c r="N20">
        <v>66.326616075298119</v>
      </c>
      <c r="O20">
        <f t="shared" si="0"/>
        <v>164.34777999999997</v>
      </c>
      <c r="P20">
        <f t="shared" si="1"/>
        <v>10.890830359563951</v>
      </c>
      <c r="Q20">
        <v>917.79179999999997</v>
      </c>
      <c r="R20">
        <v>991.9000000000002</v>
      </c>
      <c r="S20">
        <f t="shared" si="2"/>
        <v>150.70141355999999</v>
      </c>
      <c r="T20">
        <f t="shared" si="2"/>
        <v>162.86998000000003</v>
      </c>
      <c r="W20" s="42"/>
    </row>
    <row r="21" spans="1:23" x14ac:dyDescent="0.35">
      <c r="A21">
        <v>21</v>
      </c>
      <c r="B21" s="12">
        <v>-1</v>
      </c>
      <c r="C21" s="12">
        <v>-1</v>
      </c>
      <c r="D21" s="12">
        <v>1</v>
      </c>
      <c r="E21" s="12">
        <v>-1</v>
      </c>
      <c r="F21" s="17">
        <v>-1</v>
      </c>
      <c r="G21" s="17">
        <v>1</v>
      </c>
      <c r="H21" s="12">
        <v>1</v>
      </c>
      <c r="I21" s="17">
        <v>1</v>
      </c>
      <c r="J21" s="12">
        <v>-1</v>
      </c>
      <c r="K21" s="12">
        <v>-1</v>
      </c>
      <c r="L21" s="12">
        <v>-1</v>
      </c>
      <c r="M21">
        <v>989.39999999999986</v>
      </c>
      <c r="N21">
        <v>30.547012947258803</v>
      </c>
      <c r="O21">
        <f t="shared" si="0"/>
        <v>162.45947999999996</v>
      </c>
      <c r="P21">
        <f t="shared" si="1"/>
        <v>5.0158195259398957</v>
      </c>
      <c r="Q21">
        <v>933.92960000000016</v>
      </c>
      <c r="R21">
        <v>943.5</v>
      </c>
      <c r="S21">
        <f t="shared" si="2"/>
        <v>153.35124032000002</v>
      </c>
      <c r="T21">
        <f t="shared" si="2"/>
        <v>154.92269999999999</v>
      </c>
      <c r="W21" s="42"/>
    </row>
    <row r="22" spans="1:23" x14ac:dyDescent="0.35">
      <c r="A22">
        <v>29</v>
      </c>
      <c r="B22" s="12">
        <v>-1</v>
      </c>
      <c r="C22" s="12">
        <v>-1</v>
      </c>
      <c r="D22" s="12">
        <v>1</v>
      </c>
      <c r="E22" s="12">
        <v>1</v>
      </c>
      <c r="F22" s="17">
        <v>-1</v>
      </c>
      <c r="G22" s="17">
        <v>1</v>
      </c>
      <c r="H22" s="12">
        <v>1</v>
      </c>
      <c r="I22" s="17">
        <v>1</v>
      </c>
      <c r="J22" s="12">
        <v>-1</v>
      </c>
      <c r="K22" s="12">
        <v>1</v>
      </c>
      <c r="L22" s="12">
        <v>-1</v>
      </c>
      <c r="M22">
        <v>982.69999999999993</v>
      </c>
      <c r="N22">
        <v>87.53981951089456</v>
      </c>
      <c r="O22">
        <f t="shared" si="0"/>
        <v>161.35933999999997</v>
      </c>
      <c r="P22">
        <f t="shared" si="1"/>
        <v>14.374038363688884</v>
      </c>
      <c r="Q22">
        <v>1002.5298</v>
      </c>
      <c r="R22">
        <v>951.89999999999986</v>
      </c>
      <c r="S22">
        <f t="shared" si="2"/>
        <v>164.61539316</v>
      </c>
      <c r="T22">
        <f t="shared" si="2"/>
        <v>156.30197999999996</v>
      </c>
      <c r="W22" s="42"/>
    </row>
    <row r="23" spans="1:23" x14ac:dyDescent="0.35">
      <c r="A23">
        <v>39</v>
      </c>
      <c r="B23" s="12">
        <v>-1</v>
      </c>
      <c r="C23" s="12">
        <v>1</v>
      </c>
      <c r="D23" s="12">
        <v>1</v>
      </c>
      <c r="E23" s="12">
        <v>-1</v>
      </c>
      <c r="F23" s="17">
        <v>-1</v>
      </c>
      <c r="G23" s="17">
        <v>1</v>
      </c>
      <c r="H23" s="12">
        <v>-1</v>
      </c>
      <c r="I23" s="17">
        <v>1</v>
      </c>
      <c r="J23" s="12">
        <v>1</v>
      </c>
      <c r="K23" s="12">
        <v>1</v>
      </c>
      <c r="L23" s="12">
        <v>1</v>
      </c>
      <c r="M23">
        <v>977.2</v>
      </c>
      <c r="N23">
        <v>42.426406871192853</v>
      </c>
      <c r="O23">
        <f t="shared" si="0"/>
        <v>160.45624000000001</v>
      </c>
      <c r="P23">
        <f t="shared" si="1"/>
        <v>6.9664160082498663</v>
      </c>
      <c r="Q23">
        <v>1072.7858000000001</v>
      </c>
      <c r="R23">
        <v>1027.0999999999999</v>
      </c>
      <c r="S23">
        <f t="shared" si="2"/>
        <v>176.15142836000001</v>
      </c>
      <c r="T23">
        <f t="shared" si="2"/>
        <v>168.64981999999998</v>
      </c>
      <c r="W23" s="42"/>
    </row>
    <row r="24" spans="1:23" x14ac:dyDescent="0.35">
      <c r="A24">
        <v>53</v>
      </c>
      <c r="B24" s="12">
        <v>-1</v>
      </c>
      <c r="C24" s="12">
        <v>-1</v>
      </c>
      <c r="D24" s="12">
        <v>1</v>
      </c>
      <c r="E24" s="12">
        <v>-1</v>
      </c>
      <c r="F24" s="17">
        <v>-1</v>
      </c>
      <c r="G24" s="17">
        <v>1</v>
      </c>
      <c r="H24" s="12">
        <v>1</v>
      </c>
      <c r="I24" s="17">
        <v>1</v>
      </c>
      <c r="J24" s="12">
        <v>1</v>
      </c>
      <c r="K24" s="12">
        <v>-1</v>
      </c>
      <c r="L24" s="12">
        <v>1</v>
      </c>
      <c r="M24">
        <v>947.9</v>
      </c>
      <c r="N24">
        <v>23.051681066681386</v>
      </c>
      <c r="O24">
        <f t="shared" si="0"/>
        <v>155.64517999999998</v>
      </c>
      <c r="P24">
        <f t="shared" si="1"/>
        <v>3.7850860311490835</v>
      </c>
      <c r="Q24">
        <v>844.06700000000001</v>
      </c>
      <c r="R24">
        <v>872.30000000000018</v>
      </c>
      <c r="S24">
        <f t="shared" si="2"/>
        <v>138.5958014</v>
      </c>
      <c r="T24">
        <f t="shared" si="2"/>
        <v>143.23166000000003</v>
      </c>
      <c r="W24" s="42"/>
    </row>
    <row r="25" spans="1:23" x14ac:dyDescent="0.35">
      <c r="A25">
        <v>45</v>
      </c>
      <c r="B25" s="12">
        <v>-1</v>
      </c>
      <c r="C25" s="12">
        <v>-1</v>
      </c>
      <c r="D25" s="12">
        <v>1</v>
      </c>
      <c r="E25" s="12">
        <v>1</v>
      </c>
      <c r="F25" s="17">
        <v>-1</v>
      </c>
      <c r="G25" s="17">
        <v>1</v>
      </c>
      <c r="H25" s="12">
        <v>-1</v>
      </c>
      <c r="I25" s="17">
        <v>1</v>
      </c>
      <c r="J25" s="12">
        <v>1</v>
      </c>
      <c r="K25" s="12">
        <v>1</v>
      </c>
      <c r="L25" s="12">
        <v>-1</v>
      </c>
      <c r="M25">
        <v>919.9</v>
      </c>
      <c r="N25">
        <v>103.37901140947328</v>
      </c>
      <c r="O25">
        <f t="shared" si="0"/>
        <v>151.04757999999998</v>
      </c>
      <c r="P25">
        <f t="shared" si="1"/>
        <v>16.974833673435512</v>
      </c>
      <c r="Q25">
        <v>910.26740000000018</v>
      </c>
      <c r="R25">
        <v>929.09999999999991</v>
      </c>
      <c r="S25">
        <f t="shared" si="2"/>
        <v>149.46590708000002</v>
      </c>
      <c r="T25">
        <f t="shared" si="2"/>
        <v>152.55821999999998</v>
      </c>
      <c r="W25" s="42"/>
    </row>
    <row r="26" spans="1:23" x14ac:dyDescent="0.35">
      <c r="A26">
        <v>37</v>
      </c>
      <c r="B26" s="12">
        <v>-1</v>
      </c>
      <c r="C26" s="12">
        <v>-1</v>
      </c>
      <c r="D26" s="12">
        <v>1</v>
      </c>
      <c r="E26" s="12">
        <v>-1</v>
      </c>
      <c r="F26" s="17">
        <v>-1</v>
      </c>
      <c r="G26" s="17">
        <v>1</v>
      </c>
      <c r="H26" s="12">
        <v>-1</v>
      </c>
      <c r="I26" s="17">
        <v>1</v>
      </c>
      <c r="J26" s="12">
        <v>1</v>
      </c>
      <c r="K26" s="12">
        <v>-1</v>
      </c>
      <c r="L26" s="12">
        <v>-1</v>
      </c>
      <c r="M26">
        <v>919.1</v>
      </c>
      <c r="N26">
        <v>18.809040379562099</v>
      </c>
      <c r="O26">
        <f t="shared" si="0"/>
        <v>150.91621999999998</v>
      </c>
      <c r="P26">
        <f t="shared" si="1"/>
        <v>3.0884444303240963</v>
      </c>
      <c r="Q26">
        <v>964.04240000000004</v>
      </c>
      <c r="R26">
        <v>920.7</v>
      </c>
      <c r="S26">
        <f t="shared" si="2"/>
        <v>158.29576208</v>
      </c>
      <c r="T26">
        <f t="shared" si="2"/>
        <v>151.17894000000001</v>
      </c>
      <c r="W26" s="42"/>
    </row>
    <row r="27" spans="1:23" x14ac:dyDescent="0.35">
      <c r="A27">
        <v>43</v>
      </c>
      <c r="B27" s="12">
        <v>-1</v>
      </c>
      <c r="C27" s="12">
        <v>1</v>
      </c>
      <c r="D27" s="12">
        <v>-1</v>
      </c>
      <c r="E27" s="12">
        <v>1</v>
      </c>
      <c r="F27" s="17">
        <v>-1</v>
      </c>
      <c r="G27" s="17">
        <v>1</v>
      </c>
      <c r="H27" s="12">
        <v>-1</v>
      </c>
      <c r="I27" s="17">
        <v>1</v>
      </c>
      <c r="J27" s="12">
        <v>1</v>
      </c>
      <c r="K27" s="12">
        <v>1</v>
      </c>
      <c r="L27" s="12">
        <v>1</v>
      </c>
      <c r="M27">
        <v>916.7</v>
      </c>
      <c r="N27">
        <v>12.586500705120514</v>
      </c>
      <c r="O27">
        <f t="shared" si="0"/>
        <v>150.52214000000001</v>
      </c>
      <c r="P27">
        <f t="shared" si="1"/>
        <v>2.0667034157807884</v>
      </c>
      <c r="Q27">
        <v>937.7919999999998</v>
      </c>
      <c r="R27">
        <v>1000.3</v>
      </c>
      <c r="S27">
        <f t="shared" si="2"/>
        <v>153.98544639999997</v>
      </c>
      <c r="T27">
        <f t="shared" si="2"/>
        <v>164.24925999999999</v>
      </c>
      <c r="W27" s="42"/>
    </row>
    <row r="28" spans="1:23" x14ac:dyDescent="0.35">
      <c r="A28">
        <v>13</v>
      </c>
      <c r="B28" s="12">
        <v>-1</v>
      </c>
      <c r="C28" s="12">
        <v>-1</v>
      </c>
      <c r="D28" s="12">
        <v>1</v>
      </c>
      <c r="E28" s="12">
        <v>1</v>
      </c>
      <c r="F28" s="17">
        <v>-1</v>
      </c>
      <c r="G28" s="17">
        <v>1</v>
      </c>
      <c r="H28" s="12">
        <v>-1</v>
      </c>
      <c r="I28" s="17">
        <v>1</v>
      </c>
      <c r="J28" s="12">
        <v>-1</v>
      </c>
      <c r="K28" s="12">
        <v>1</v>
      </c>
      <c r="L28" s="12">
        <v>1</v>
      </c>
      <c r="M28">
        <v>911.3</v>
      </c>
      <c r="N28">
        <v>47.658997051973287</v>
      </c>
      <c r="O28">
        <f t="shared" si="0"/>
        <v>149.63545999999999</v>
      </c>
      <c r="P28">
        <f t="shared" si="1"/>
        <v>7.8256073159340138</v>
      </c>
      <c r="Q28">
        <v>849.46119999999996</v>
      </c>
      <c r="R28">
        <v>817.09999999999991</v>
      </c>
      <c r="S28">
        <f t="shared" si="2"/>
        <v>139.48152903999997</v>
      </c>
      <c r="T28">
        <f t="shared" si="2"/>
        <v>134.16781999999998</v>
      </c>
      <c r="W28" s="42"/>
    </row>
    <row r="29" spans="1:23" x14ac:dyDescent="0.35">
      <c r="A29">
        <v>24</v>
      </c>
      <c r="B29" s="12">
        <v>1</v>
      </c>
      <c r="C29" s="12">
        <v>1</v>
      </c>
      <c r="D29" s="12">
        <v>1</v>
      </c>
      <c r="E29" s="12">
        <v>-1</v>
      </c>
      <c r="F29" s="17">
        <v>-1</v>
      </c>
      <c r="G29" s="17">
        <v>1</v>
      </c>
      <c r="H29" s="12">
        <v>1</v>
      </c>
      <c r="I29" s="17">
        <v>1</v>
      </c>
      <c r="J29" s="12">
        <v>-1</v>
      </c>
      <c r="K29" s="12">
        <v>-1</v>
      </c>
      <c r="L29" s="12">
        <v>-1</v>
      </c>
      <c r="M29">
        <v>901.69999999999993</v>
      </c>
      <c r="N29">
        <v>15.697770542341388</v>
      </c>
      <c r="O29">
        <f t="shared" si="0"/>
        <v>148.05913999999999</v>
      </c>
      <c r="P29">
        <f t="shared" si="1"/>
        <v>2.5775739230524555</v>
      </c>
      <c r="Q29">
        <v>930.68600000000015</v>
      </c>
      <c r="R29">
        <v>866.90000000000009</v>
      </c>
      <c r="S29">
        <f t="shared" si="2"/>
        <v>152.8186412</v>
      </c>
      <c r="T29">
        <f t="shared" si="2"/>
        <v>142.34498000000002</v>
      </c>
    </row>
    <row r="30" spans="1:23" x14ac:dyDescent="0.35">
      <c r="A30">
        <v>28</v>
      </c>
      <c r="B30" s="12">
        <v>1</v>
      </c>
      <c r="C30" s="12">
        <v>1</v>
      </c>
      <c r="D30" s="12">
        <v>-1</v>
      </c>
      <c r="E30" s="12">
        <v>1</v>
      </c>
      <c r="F30" s="17">
        <v>-1</v>
      </c>
      <c r="G30" s="17">
        <v>1</v>
      </c>
      <c r="H30" s="12">
        <v>1</v>
      </c>
      <c r="I30" s="17">
        <v>1</v>
      </c>
      <c r="J30" s="12">
        <v>-1</v>
      </c>
      <c r="K30" s="12">
        <v>-1</v>
      </c>
      <c r="L30" s="12">
        <v>-1</v>
      </c>
      <c r="M30">
        <v>898.6</v>
      </c>
      <c r="N30">
        <v>0.84852813742388922</v>
      </c>
      <c r="O30">
        <f t="shared" si="0"/>
        <v>147.55011999999999</v>
      </c>
      <c r="P30">
        <f t="shared" si="1"/>
        <v>0.1393283201650026</v>
      </c>
      <c r="Q30">
        <v>874.60460000000035</v>
      </c>
      <c r="R30">
        <v>840.09999999999991</v>
      </c>
      <c r="S30">
        <f t="shared" si="2"/>
        <v>143.61007532000005</v>
      </c>
      <c r="T30">
        <f t="shared" si="2"/>
        <v>137.94441999999998</v>
      </c>
    </row>
    <row r="31" spans="1:23" x14ac:dyDescent="0.35">
      <c r="A31" t="s">
        <v>24</v>
      </c>
      <c r="B31" s="12">
        <v>-1</v>
      </c>
      <c r="C31" s="12">
        <v>-1</v>
      </c>
      <c r="D31" s="12">
        <v>1</v>
      </c>
      <c r="E31" s="12">
        <v>-1</v>
      </c>
      <c r="F31" s="12">
        <v>-1</v>
      </c>
      <c r="G31" s="12">
        <v>1</v>
      </c>
      <c r="H31" s="12">
        <v>-1</v>
      </c>
      <c r="I31" s="12">
        <v>1</v>
      </c>
      <c r="J31" s="12">
        <v>-1</v>
      </c>
      <c r="K31" s="12">
        <v>1</v>
      </c>
      <c r="L31" s="12">
        <v>-1</v>
      </c>
      <c r="M31">
        <v>888.59999999999991</v>
      </c>
      <c r="N31">
        <v>71.559206256078483</v>
      </c>
      <c r="O31">
        <f t="shared" si="0"/>
        <v>145.90811999999997</v>
      </c>
      <c r="P31">
        <f t="shared" si="1"/>
        <v>11.750021667248085</v>
      </c>
      <c r="Q31">
        <v>944.80500000000029</v>
      </c>
      <c r="R31">
        <v>953.09999999999991</v>
      </c>
      <c r="S31">
        <f t="shared" si="2"/>
        <v>155.13698100000005</v>
      </c>
      <c r="T31">
        <f t="shared" si="2"/>
        <v>156.49901999999997</v>
      </c>
    </row>
    <row r="32" spans="1:23" x14ac:dyDescent="0.35">
      <c r="A32">
        <v>16</v>
      </c>
      <c r="B32" s="12">
        <v>1</v>
      </c>
      <c r="C32" s="12">
        <v>1</v>
      </c>
      <c r="D32" s="12">
        <v>1</v>
      </c>
      <c r="E32" s="12">
        <v>1</v>
      </c>
      <c r="F32" s="17">
        <v>-1</v>
      </c>
      <c r="G32" s="17">
        <v>1</v>
      </c>
      <c r="H32" s="12">
        <v>-1</v>
      </c>
      <c r="I32" s="17">
        <v>1</v>
      </c>
      <c r="J32" s="12">
        <v>-1</v>
      </c>
      <c r="K32" s="12">
        <v>1</v>
      </c>
      <c r="L32" s="12">
        <v>1</v>
      </c>
      <c r="M32">
        <v>874.9</v>
      </c>
      <c r="N32">
        <v>7.7781745930520225</v>
      </c>
      <c r="O32">
        <f t="shared" si="0"/>
        <v>143.65858</v>
      </c>
      <c r="P32">
        <f t="shared" si="1"/>
        <v>1.2771762681791419</v>
      </c>
      <c r="Q32">
        <v>908.81719999999996</v>
      </c>
      <c r="R32">
        <v>740.5</v>
      </c>
      <c r="S32">
        <f t="shared" si="2"/>
        <v>149.22778423999998</v>
      </c>
      <c r="T32">
        <f t="shared" si="2"/>
        <v>121.59009999999999</v>
      </c>
    </row>
    <row r="33" spans="1:20" x14ac:dyDescent="0.35">
      <c r="A33">
        <v>64</v>
      </c>
      <c r="B33" s="12">
        <v>1</v>
      </c>
      <c r="C33" s="12">
        <v>1</v>
      </c>
      <c r="D33" s="12">
        <v>1</v>
      </c>
      <c r="E33" s="12">
        <v>1</v>
      </c>
      <c r="F33" s="17">
        <v>-1</v>
      </c>
      <c r="G33" s="17">
        <v>1</v>
      </c>
      <c r="H33" s="12">
        <v>1</v>
      </c>
      <c r="I33" s="17">
        <v>1</v>
      </c>
      <c r="J33" s="12">
        <v>1</v>
      </c>
      <c r="K33" s="12">
        <v>1</v>
      </c>
      <c r="L33" s="12">
        <v>1</v>
      </c>
      <c r="M33">
        <v>874.8</v>
      </c>
      <c r="N33">
        <v>30.547012947258885</v>
      </c>
      <c r="O33">
        <f t="shared" si="0"/>
        <v>143.64215999999996</v>
      </c>
      <c r="P33">
        <f t="shared" si="1"/>
        <v>5.0158195259399081</v>
      </c>
      <c r="Q33">
        <v>858.92360000000008</v>
      </c>
      <c r="R33">
        <v>804.10000000000014</v>
      </c>
      <c r="S33">
        <f t="shared" si="2"/>
        <v>141.03525512000002</v>
      </c>
      <c r="T33">
        <f t="shared" si="2"/>
        <v>132.03322000000003</v>
      </c>
    </row>
    <row r="34" spans="1:20" x14ac:dyDescent="0.35">
      <c r="A34">
        <v>47</v>
      </c>
      <c r="B34" s="12">
        <v>-1</v>
      </c>
      <c r="C34" s="12">
        <v>1</v>
      </c>
      <c r="D34" s="12">
        <v>1</v>
      </c>
      <c r="E34" s="12">
        <v>1</v>
      </c>
      <c r="F34" s="17">
        <v>-1</v>
      </c>
      <c r="G34" s="17">
        <v>1</v>
      </c>
      <c r="H34" s="12">
        <v>-1</v>
      </c>
      <c r="I34" s="17">
        <v>1</v>
      </c>
      <c r="J34" s="12">
        <v>1</v>
      </c>
      <c r="K34" s="12">
        <v>-1</v>
      </c>
      <c r="L34" s="12">
        <v>1</v>
      </c>
      <c r="M34">
        <v>867.6</v>
      </c>
      <c r="N34">
        <v>3.1112698372208731</v>
      </c>
      <c r="O34">
        <f t="shared" si="0"/>
        <v>142.45991999999998</v>
      </c>
      <c r="P34">
        <f t="shared" si="1"/>
        <v>0.51087050727166738</v>
      </c>
      <c r="Q34">
        <v>834.0295999999995</v>
      </c>
      <c r="R34">
        <v>929.90000000000009</v>
      </c>
      <c r="S34">
        <f t="shared" si="2"/>
        <v>136.9476603199999</v>
      </c>
      <c r="T34">
        <f t="shared" si="2"/>
        <v>152.68958000000001</v>
      </c>
    </row>
    <row r="35" spans="1:20" x14ac:dyDescent="0.35">
      <c r="A35">
        <v>56</v>
      </c>
      <c r="B35" s="12">
        <v>1</v>
      </c>
      <c r="C35" s="12">
        <v>1</v>
      </c>
      <c r="D35" s="12">
        <v>1</v>
      </c>
      <c r="E35" s="12">
        <v>-1</v>
      </c>
      <c r="F35" s="17">
        <v>-1</v>
      </c>
      <c r="G35" s="17">
        <v>1</v>
      </c>
      <c r="H35" s="12">
        <v>1</v>
      </c>
      <c r="I35" s="17">
        <v>1</v>
      </c>
      <c r="J35" s="12">
        <v>1</v>
      </c>
      <c r="K35" s="12">
        <v>-1</v>
      </c>
      <c r="L35" s="12">
        <v>1</v>
      </c>
      <c r="M35">
        <v>863.3</v>
      </c>
      <c r="N35">
        <v>24.183051916579956</v>
      </c>
      <c r="O35">
        <f t="shared" si="0"/>
        <v>141.75385999999997</v>
      </c>
      <c r="P35">
        <f t="shared" si="1"/>
        <v>3.9708571247024285</v>
      </c>
      <c r="Q35">
        <v>899.57339999999999</v>
      </c>
      <c r="R35">
        <v>795.70000000000027</v>
      </c>
      <c r="S35">
        <f t="shared" si="2"/>
        <v>147.70995227999998</v>
      </c>
      <c r="T35">
        <f t="shared" si="2"/>
        <v>130.65394000000003</v>
      </c>
    </row>
    <row r="36" spans="1:20" x14ac:dyDescent="0.35">
      <c r="A36">
        <v>48</v>
      </c>
      <c r="B36" s="12">
        <v>1</v>
      </c>
      <c r="C36" s="12">
        <v>1</v>
      </c>
      <c r="D36" s="12">
        <v>1</v>
      </c>
      <c r="E36" s="12">
        <v>1</v>
      </c>
      <c r="F36" s="17">
        <v>-1</v>
      </c>
      <c r="G36" s="17">
        <v>1</v>
      </c>
      <c r="H36" s="12">
        <v>-1</v>
      </c>
      <c r="I36" s="17">
        <v>1</v>
      </c>
      <c r="J36" s="12">
        <v>1</v>
      </c>
      <c r="K36" s="12">
        <v>1</v>
      </c>
      <c r="L36" s="12">
        <v>-1</v>
      </c>
      <c r="M36">
        <v>859.7</v>
      </c>
      <c r="N36">
        <v>52.467323164041858</v>
      </c>
      <c r="O36">
        <f t="shared" si="0"/>
        <v>141.16273999999999</v>
      </c>
      <c r="P36">
        <f t="shared" si="1"/>
        <v>8.6151344635356732</v>
      </c>
      <c r="Q36">
        <v>803.79819999999995</v>
      </c>
      <c r="R36">
        <v>852.5</v>
      </c>
      <c r="S36">
        <f t="shared" si="2"/>
        <v>131.98366443999998</v>
      </c>
      <c r="T36">
        <f t="shared" si="2"/>
        <v>139.98050000000001</v>
      </c>
    </row>
    <row r="37" spans="1:20" x14ac:dyDescent="0.35">
      <c r="A37">
        <v>20</v>
      </c>
      <c r="B37" s="12">
        <v>1</v>
      </c>
      <c r="C37" s="12">
        <v>1</v>
      </c>
      <c r="D37" s="12">
        <v>-1</v>
      </c>
      <c r="E37" s="12">
        <v>-1</v>
      </c>
      <c r="F37" s="17">
        <v>-1</v>
      </c>
      <c r="G37" s="17">
        <v>1</v>
      </c>
      <c r="H37" s="12">
        <v>1</v>
      </c>
      <c r="I37" s="17">
        <v>1</v>
      </c>
      <c r="J37" s="12">
        <v>-1</v>
      </c>
      <c r="K37" s="12">
        <v>1</v>
      </c>
      <c r="L37" s="12">
        <v>-1</v>
      </c>
      <c r="M37">
        <v>859.40000000000009</v>
      </c>
      <c r="N37">
        <v>5.6568542494922998</v>
      </c>
      <c r="O37">
        <f t="shared" si="0"/>
        <v>141.11348000000001</v>
      </c>
      <c r="P37">
        <f t="shared" si="1"/>
        <v>0.92885546776663552</v>
      </c>
      <c r="Q37">
        <v>816.54839999999967</v>
      </c>
      <c r="R37">
        <v>937.3</v>
      </c>
      <c r="S37">
        <f t="shared" si="2"/>
        <v>134.07724727999994</v>
      </c>
      <c r="T37">
        <f t="shared" si="2"/>
        <v>153.90465999999998</v>
      </c>
    </row>
    <row r="38" spans="1:20" x14ac:dyDescent="0.35">
      <c r="A38">
        <v>61</v>
      </c>
      <c r="B38" s="12">
        <v>-1</v>
      </c>
      <c r="C38" s="12">
        <v>-1</v>
      </c>
      <c r="D38" s="12">
        <v>1</v>
      </c>
      <c r="E38" s="12">
        <v>1</v>
      </c>
      <c r="F38" s="17">
        <v>-1</v>
      </c>
      <c r="G38" s="17">
        <v>1</v>
      </c>
      <c r="H38" s="12">
        <v>1</v>
      </c>
      <c r="I38" s="17">
        <v>1</v>
      </c>
      <c r="J38" s="12">
        <v>1</v>
      </c>
      <c r="K38" s="12">
        <v>1</v>
      </c>
      <c r="L38" s="12">
        <v>1</v>
      </c>
      <c r="M38">
        <v>857.3</v>
      </c>
      <c r="N38">
        <v>19.657568516985908</v>
      </c>
      <c r="O38">
        <f t="shared" si="0"/>
        <v>140.76865999999998</v>
      </c>
      <c r="P38">
        <f t="shared" si="1"/>
        <v>3.2277727504890859</v>
      </c>
      <c r="Q38">
        <v>908.94240000000013</v>
      </c>
      <c r="R38">
        <v>880.7</v>
      </c>
      <c r="S38">
        <f t="shared" si="2"/>
        <v>149.24834208000001</v>
      </c>
      <c r="T38">
        <f t="shared" si="2"/>
        <v>144.61094</v>
      </c>
    </row>
    <row r="39" spans="1:20" x14ac:dyDescent="0.35">
      <c r="A39">
        <v>32</v>
      </c>
      <c r="B39" s="12">
        <v>1</v>
      </c>
      <c r="C39" s="12">
        <v>1</v>
      </c>
      <c r="D39" s="12">
        <v>1</v>
      </c>
      <c r="E39" s="12">
        <v>1</v>
      </c>
      <c r="F39" s="17">
        <v>-1</v>
      </c>
      <c r="G39" s="17">
        <v>1</v>
      </c>
      <c r="H39" s="12">
        <v>1</v>
      </c>
      <c r="I39" s="17">
        <v>1</v>
      </c>
      <c r="J39" s="12">
        <v>-1</v>
      </c>
      <c r="K39" s="12">
        <v>1</v>
      </c>
      <c r="L39" s="12">
        <v>-1</v>
      </c>
      <c r="M39">
        <v>855.9</v>
      </c>
      <c r="N39">
        <v>0.14142135623734164</v>
      </c>
      <c r="O39">
        <f t="shared" si="0"/>
        <v>140.53878</v>
      </c>
      <c r="P39">
        <f t="shared" si="1"/>
        <v>2.3221386694171498E-2</v>
      </c>
      <c r="Q39">
        <v>893.76100000000019</v>
      </c>
      <c r="R39">
        <v>875.3</v>
      </c>
      <c r="S39">
        <f t="shared" si="2"/>
        <v>146.75555620000003</v>
      </c>
      <c r="T39">
        <f t="shared" si="2"/>
        <v>143.72425999999999</v>
      </c>
    </row>
    <row r="40" spans="1:20" x14ac:dyDescent="0.35">
      <c r="A40">
        <v>12</v>
      </c>
      <c r="B40" s="12">
        <v>1</v>
      </c>
      <c r="C40" s="12">
        <v>1</v>
      </c>
      <c r="D40" s="12">
        <v>-1</v>
      </c>
      <c r="E40" s="12">
        <v>1</v>
      </c>
      <c r="F40" s="17">
        <v>-1</v>
      </c>
      <c r="G40" s="17">
        <v>1</v>
      </c>
      <c r="H40" s="12">
        <v>-1</v>
      </c>
      <c r="I40" s="17">
        <v>1</v>
      </c>
      <c r="J40" s="12">
        <v>-1</v>
      </c>
      <c r="K40" s="12">
        <v>-1</v>
      </c>
      <c r="L40" s="12">
        <v>1</v>
      </c>
      <c r="M40">
        <v>845.9</v>
      </c>
      <c r="N40">
        <v>2.6870057685088486</v>
      </c>
      <c r="O40">
        <f t="shared" si="0"/>
        <v>138.89677999999998</v>
      </c>
      <c r="P40">
        <f t="shared" si="1"/>
        <v>0.44120634718915291</v>
      </c>
      <c r="Q40">
        <v>797.86040000000003</v>
      </c>
      <c r="R40">
        <v>705.3</v>
      </c>
      <c r="S40">
        <f t="shared" si="2"/>
        <v>131.00867768000001</v>
      </c>
      <c r="T40">
        <f t="shared" si="2"/>
        <v>115.81025999999999</v>
      </c>
    </row>
    <row r="41" spans="1:20" x14ac:dyDescent="0.35">
      <c r="A41">
        <v>52</v>
      </c>
      <c r="B41" s="12">
        <v>1</v>
      </c>
      <c r="C41" s="12">
        <v>1</v>
      </c>
      <c r="D41" s="12">
        <v>-1</v>
      </c>
      <c r="E41" s="12">
        <v>-1</v>
      </c>
      <c r="F41" s="17">
        <v>-1</v>
      </c>
      <c r="G41" s="17">
        <v>1</v>
      </c>
      <c r="H41" s="12">
        <v>1</v>
      </c>
      <c r="I41" s="17">
        <v>1</v>
      </c>
      <c r="J41" s="12">
        <v>1</v>
      </c>
      <c r="K41" s="12">
        <v>1</v>
      </c>
      <c r="L41" s="12">
        <v>1</v>
      </c>
      <c r="M41">
        <v>818.6</v>
      </c>
      <c r="N41">
        <v>30.829855659733568</v>
      </c>
      <c r="O41">
        <f t="shared" si="0"/>
        <v>134.41412</v>
      </c>
      <c r="P41">
        <f t="shared" si="1"/>
        <v>5.0622622993282516</v>
      </c>
      <c r="Q41">
        <v>855.33580000000006</v>
      </c>
      <c r="R41">
        <v>866.10000000000014</v>
      </c>
      <c r="S41">
        <f t="shared" si="2"/>
        <v>140.44613835999999</v>
      </c>
      <c r="T41">
        <f t="shared" si="2"/>
        <v>142.21361999999999</v>
      </c>
    </row>
    <row r="42" spans="1:20" x14ac:dyDescent="0.35">
      <c r="A42">
        <v>60</v>
      </c>
      <c r="B42" s="12">
        <v>1</v>
      </c>
      <c r="C42" s="12">
        <v>1</v>
      </c>
      <c r="D42" s="12">
        <v>-1</v>
      </c>
      <c r="E42" s="12">
        <v>1</v>
      </c>
      <c r="F42" s="17">
        <v>-1</v>
      </c>
      <c r="G42" s="17">
        <v>1</v>
      </c>
      <c r="H42" s="12">
        <v>1</v>
      </c>
      <c r="I42" s="17">
        <v>1</v>
      </c>
      <c r="J42" s="12">
        <v>1</v>
      </c>
      <c r="K42" s="12">
        <v>-1</v>
      </c>
      <c r="L42" s="12">
        <v>1</v>
      </c>
      <c r="M42">
        <v>817.9</v>
      </c>
      <c r="N42">
        <v>21.354624791833768</v>
      </c>
      <c r="O42">
        <f t="shared" si="0"/>
        <v>134.29917999999998</v>
      </c>
      <c r="P42">
        <f t="shared" si="1"/>
        <v>3.5064293908191044</v>
      </c>
      <c r="Q42">
        <v>760.76720000000023</v>
      </c>
      <c r="R42">
        <v>768.90000000000009</v>
      </c>
      <c r="S42">
        <f t="shared" si="2"/>
        <v>124.91797424000002</v>
      </c>
      <c r="T42">
        <f t="shared" si="2"/>
        <v>126.25338000000001</v>
      </c>
    </row>
    <row r="43" spans="1:20" x14ac:dyDescent="0.35">
      <c r="A43">
        <v>44</v>
      </c>
      <c r="B43" s="12">
        <v>1</v>
      </c>
      <c r="C43" s="12">
        <v>1</v>
      </c>
      <c r="D43" s="12">
        <v>-1</v>
      </c>
      <c r="E43" s="12">
        <v>1</v>
      </c>
      <c r="F43" s="17">
        <v>-1</v>
      </c>
      <c r="G43" s="17">
        <v>1</v>
      </c>
      <c r="H43" s="12">
        <v>-1</v>
      </c>
      <c r="I43" s="17">
        <v>1</v>
      </c>
      <c r="J43" s="12">
        <v>1</v>
      </c>
      <c r="K43" s="12">
        <v>-1</v>
      </c>
      <c r="L43" s="12">
        <v>-1</v>
      </c>
      <c r="M43">
        <v>795.7</v>
      </c>
      <c r="N43">
        <v>0.70710678118654757</v>
      </c>
      <c r="O43">
        <f t="shared" si="0"/>
        <v>130.65394000000001</v>
      </c>
      <c r="P43">
        <f t="shared" si="1"/>
        <v>0.11610693347083111</v>
      </c>
      <c r="Q43">
        <v>924.86699999999996</v>
      </c>
      <c r="R43">
        <v>817.3</v>
      </c>
      <c r="S43">
        <f t="shared" si="2"/>
        <v>151.8631614</v>
      </c>
      <c r="T43">
        <f t="shared" si="2"/>
        <v>134.20065999999997</v>
      </c>
    </row>
    <row r="44" spans="1:20" x14ac:dyDescent="0.35">
      <c r="A44">
        <v>8</v>
      </c>
      <c r="B44" s="12">
        <v>1</v>
      </c>
      <c r="C44" s="12">
        <v>1</v>
      </c>
      <c r="D44" s="12">
        <v>1</v>
      </c>
      <c r="E44" s="12">
        <v>-1</v>
      </c>
      <c r="F44" s="17">
        <v>-1</v>
      </c>
      <c r="G44" s="17">
        <v>1</v>
      </c>
      <c r="H44" s="12">
        <v>-1</v>
      </c>
      <c r="I44" s="17">
        <v>1</v>
      </c>
      <c r="J44" s="12">
        <v>-1</v>
      </c>
      <c r="K44" s="12">
        <v>-1</v>
      </c>
      <c r="L44" s="12">
        <v>1</v>
      </c>
      <c r="M44">
        <v>791.3</v>
      </c>
      <c r="N44">
        <v>36.345288552988606</v>
      </c>
      <c r="O44">
        <f t="shared" si="0"/>
        <v>129.93145999999999</v>
      </c>
      <c r="P44">
        <f t="shared" si="1"/>
        <v>5.9678963804007283</v>
      </c>
      <c r="Q44">
        <v>765.1422</v>
      </c>
      <c r="R44">
        <v>732.10000000000014</v>
      </c>
      <c r="S44">
        <f t="shared" si="2"/>
        <v>125.63634923999999</v>
      </c>
      <c r="T44">
        <f t="shared" si="2"/>
        <v>120.21082000000001</v>
      </c>
    </row>
    <row r="45" spans="1:20" x14ac:dyDescent="0.35">
      <c r="A45">
        <v>57</v>
      </c>
      <c r="B45" s="12">
        <v>-1</v>
      </c>
      <c r="C45" s="12">
        <v>-1</v>
      </c>
      <c r="D45" s="12">
        <v>-1</v>
      </c>
      <c r="E45" s="12">
        <v>1</v>
      </c>
      <c r="F45" s="17">
        <v>-1</v>
      </c>
      <c r="G45" s="17">
        <v>1</v>
      </c>
      <c r="H45" s="12">
        <v>1</v>
      </c>
      <c r="I45" s="17">
        <v>1</v>
      </c>
      <c r="J45" s="12">
        <v>1</v>
      </c>
      <c r="K45" s="12">
        <v>-1</v>
      </c>
      <c r="L45" s="12">
        <v>1</v>
      </c>
      <c r="M45">
        <v>783.1</v>
      </c>
      <c r="N45">
        <v>99.419213434828677</v>
      </c>
      <c r="O45">
        <f t="shared" si="0"/>
        <v>128.58501999999999</v>
      </c>
      <c r="P45">
        <f t="shared" si="1"/>
        <v>16.324634845998869</v>
      </c>
      <c r="Q45">
        <v>825.53599999999983</v>
      </c>
      <c r="R45">
        <v>845.5</v>
      </c>
      <c r="S45">
        <f t="shared" si="2"/>
        <v>135.55301119999996</v>
      </c>
      <c r="T45">
        <f t="shared" si="2"/>
        <v>138.83109999999999</v>
      </c>
    </row>
    <row r="46" spans="1:20" x14ac:dyDescent="0.35">
      <c r="A46">
        <v>36</v>
      </c>
      <c r="B46" s="12">
        <v>1</v>
      </c>
      <c r="C46" s="12">
        <v>1</v>
      </c>
      <c r="D46" s="12">
        <v>-1</v>
      </c>
      <c r="E46" s="12">
        <v>-1</v>
      </c>
      <c r="F46" s="17">
        <v>-1</v>
      </c>
      <c r="G46" s="17">
        <v>1</v>
      </c>
      <c r="H46" s="12">
        <v>-1</v>
      </c>
      <c r="I46" s="17">
        <v>1</v>
      </c>
      <c r="J46" s="12">
        <v>1</v>
      </c>
      <c r="K46" s="12">
        <v>1</v>
      </c>
      <c r="L46" s="12">
        <v>-1</v>
      </c>
      <c r="M46">
        <v>776</v>
      </c>
      <c r="N46">
        <v>3.1112698372207932</v>
      </c>
      <c r="O46">
        <f t="shared" si="0"/>
        <v>127.41919999999999</v>
      </c>
      <c r="P46">
        <f t="shared" si="1"/>
        <v>0.51087050727165428</v>
      </c>
      <c r="Q46">
        <v>741.83559999999989</v>
      </c>
      <c r="R46">
        <v>914.5</v>
      </c>
      <c r="S46">
        <f t="shared" si="2"/>
        <v>121.80940551999998</v>
      </c>
      <c r="T46">
        <f t="shared" si="2"/>
        <v>150.1609</v>
      </c>
    </row>
    <row r="47" spans="1:20" x14ac:dyDescent="0.35">
      <c r="A47">
        <v>18</v>
      </c>
      <c r="B47" s="12">
        <v>1</v>
      </c>
      <c r="C47" s="12">
        <v>-1</v>
      </c>
      <c r="D47" s="12">
        <v>-1</v>
      </c>
      <c r="E47" s="12">
        <v>-1</v>
      </c>
      <c r="F47" s="17">
        <v>-1</v>
      </c>
      <c r="G47" s="17">
        <v>1</v>
      </c>
      <c r="H47" s="12">
        <v>1</v>
      </c>
      <c r="I47" s="17">
        <v>1</v>
      </c>
      <c r="J47" s="12">
        <v>-1</v>
      </c>
      <c r="K47" s="12">
        <v>-1</v>
      </c>
      <c r="L47" s="12">
        <v>1</v>
      </c>
      <c r="M47">
        <v>774.3</v>
      </c>
      <c r="N47">
        <v>43.133513652379321</v>
      </c>
      <c r="O47">
        <f t="shared" si="0"/>
        <v>127.14005999999999</v>
      </c>
      <c r="P47">
        <f t="shared" si="1"/>
        <v>7.0825229417206845</v>
      </c>
      <c r="Q47">
        <v>683.00459999999998</v>
      </c>
      <c r="R47">
        <v>647.70000000000005</v>
      </c>
      <c r="S47">
        <f t="shared" si="2"/>
        <v>112.14935531999998</v>
      </c>
      <c r="T47">
        <f t="shared" si="2"/>
        <v>106.35234</v>
      </c>
    </row>
    <row r="48" spans="1:20" x14ac:dyDescent="0.35">
      <c r="A48">
        <v>22</v>
      </c>
      <c r="B48" s="12">
        <v>1</v>
      </c>
      <c r="C48" s="12">
        <v>-1</v>
      </c>
      <c r="D48" s="12">
        <v>1</v>
      </c>
      <c r="E48" s="12">
        <v>-1</v>
      </c>
      <c r="F48" s="17">
        <v>-1</v>
      </c>
      <c r="G48" s="17">
        <v>1</v>
      </c>
      <c r="H48" s="12">
        <v>1</v>
      </c>
      <c r="I48" s="17">
        <v>1</v>
      </c>
      <c r="J48" s="12">
        <v>-1</v>
      </c>
      <c r="K48" s="12">
        <v>1</v>
      </c>
      <c r="L48" s="12">
        <v>1</v>
      </c>
      <c r="M48">
        <v>764.5</v>
      </c>
      <c r="N48">
        <v>162.21029560419379</v>
      </c>
      <c r="O48">
        <f t="shared" si="0"/>
        <v>125.53089999999999</v>
      </c>
      <c r="P48">
        <f t="shared" si="1"/>
        <v>26.634930538208618</v>
      </c>
      <c r="Q48">
        <v>785.09860000000003</v>
      </c>
      <c r="R48">
        <v>682.90000000000009</v>
      </c>
      <c r="S48">
        <f t="shared" si="2"/>
        <v>128.91319012</v>
      </c>
      <c r="T48">
        <f t="shared" si="2"/>
        <v>112.13218000000001</v>
      </c>
    </row>
    <row r="49" spans="1:20" x14ac:dyDescent="0.35">
      <c r="A49">
        <v>4</v>
      </c>
      <c r="B49" s="12">
        <v>1</v>
      </c>
      <c r="C49" s="12">
        <v>1</v>
      </c>
      <c r="D49" s="12">
        <v>-1</v>
      </c>
      <c r="E49" s="12">
        <v>-1</v>
      </c>
      <c r="F49" s="17">
        <v>-1</v>
      </c>
      <c r="G49" s="17">
        <v>1</v>
      </c>
      <c r="H49" s="12">
        <v>-1</v>
      </c>
      <c r="I49" s="17">
        <v>1</v>
      </c>
      <c r="J49" s="12">
        <v>-1</v>
      </c>
      <c r="K49" s="12">
        <v>1</v>
      </c>
      <c r="L49" s="12">
        <v>1</v>
      </c>
      <c r="M49">
        <v>750.09999999999991</v>
      </c>
      <c r="N49">
        <v>30.12274887854694</v>
      </c>
      <c r="O49">
        <f t="shared" si="0"/>
        <v>123.16641999999997</v>
      </c>
      <c r="P49">
        <f t="shared" si="1"/>
        <v>4.9461553658574076</v>
      </c>
      <c r="Q49">
        <v>790.37940000000003</v>
      </c>
      <c r="R49">
        <v>802.5</v>
      </c>
      <c r="S49">
        <f t="shared" si="2"/>
        <v>129.78029748</v>
      </c>
      <c r="T49">
        <f t="shared" si="2"/>
        <v>131.7705</v>
      </c>
    </row>
    <row r="50" spans="1:20" x14ac:dyDescent="0.35">
      <c r="A50">
        <v>31</v>
      </c>
      <c r="B50" s="12">
        <v>-1</v>
      </c>
      <c r="C50" s="12">
        <v>1</v>
      </c>
      <c r="D50" s="12">
        <v>1</v>
      </c>
      <c r="E50" s="12">
        <v>1</v>
      </c>
      <c r="F50" s="17">
        <v>-1</v>
      </c>
      <c r="G50" s="17">
        <v>1</v>
      </c>
      <c r="H50" s="12">
        <v>1</v>
      </c>
      <c r="I50" s="17">
        <v>1</v>
      </c>
      <c r="J50" s="12">
        <v>-1</v>
      </c>
      <c r="K50" s="12">
        <v>-1</v>
      </c>
      <c r="L50" s="12">
        <v>1</v>
      </c>
      <c r="M50">
        <v>705.5</v>
      </c>
      <c r="N50">
        <v>4.6669047558311494</v>
      </c>
      <c r="O50">
        <f t="shared" si="0"/>
        <v>115.84309999999999</v>
      </c>
      <c r="P50">
        <f t="shared" si="1"/>
        <v>0.76630576090747471</v>
      </c>
      <c r="Q50">
        <v>737.61719999999968</v>
      </c>
      <c r="R50">
        <v>952.69999999999993</v>
      </c>
      <c r="S50">
        <f t="shared" si="2"/>
        <v>121.11674423999993</v>
      </c>
      <c r="T50">
        <f t="shared" si="2"/>
        <v>156.43333999999996</v>
      </c>
    </row>
    <row r="51" spans="1:20" x14ac:dyDescent="0.35">
      <c r="A51">
        <v>50</v>
      </c>
      <c r="B51" s="12">
        <v>1</v>
      </c>
      <c r="C51" s="12">
        <v>-1</v>
      </c>
      <c r="D51" s="12">
        <v>-1</v>
      </c>
      <c r="E51" s="12">
        <v>-1</v>
      </c>
      <c r="F51" s="17">
        <v>-1</v>
      </c>
      <c r="G51" s="17">
        <v>1</v>
      </c>
      <c r="H51" s="12">
        <v>1</v>
      </c>
      <c r="I51" s="17">
        <v>1</v>
      </c>
      <c r="J51" s="12">
        <v>1</v>
      </c>
      <c r="K51" s="12">
        <v>-1</v>
      </c>
      <c r="L51" s="12">
        <v>-1</v>
      </c>
      <c r="M51">
        <v>700.80000000000007</v>
      </c>
      <c r="N51">
        <v>90.509667991878089</v>
      </c>
      <c r="O51">
        <f t="shared" si="0"/>
        <v>115.07136000000001</v>
      </c>
      <c r="P51">
        <f t="shared" si="1"/>
        <v>14.861687484266382</v>
      </c>
      <c r="Q51">
        <v>763.97359999999981</v>
      </c>
      <c r="R51">
        <v>759.7</v>
      </c>
      <c r="S51">
        <f t="shared" si="2"/>
        <v>125.44446511999996</v>
      </c>
      <c r="T51">
        <f t="shared" si="2"/>
        <v>124.74274</v>
      </c>
    </row>
    <row r="52" spans="1:20" x14ac:dyDescent="0.35">
      <c r="A52">
        <v>26</v>
      </c>
      <c r="B52" s="12">
        <v>1</v>
      </c>
      <c r="C52" s="12">
        <v>-1</v>
      </c>
      <c r="D52" s="12">
        <v>-1</v>
      </c>
      <c r="E52" s="12">
        <v>1</v>
      </c>
      <c r="F52" s="17">
        <v>-1</v>
      </c>
      <c r="G52" s="17">
        <v>1</v>
      </c>
      <c r="H52" s="12">
        <v>1</v>
      </c>
      <c r="I52" s="17">
        <v>1</v>
      </c>
      <c r="J52" s="12">
        <v>-1</v>
      </c>
      <c r="K52" s="12">
        <v>1</v>
      </c>
      <c r="L52" s="12">
        <v>1</v>
      </c>
      <c r="M52">
        <v>696.2</v>
      </c>
      <c r="N52">
        <v>11.030865786510157</v>
      </c>
      <c r="O52">
        <f t="shared" si="0"/>
        <v>114.31604</v>
      </c>
      <c r="P52">
        <f t="shared" si="1"/>
        <v>1.8112681621449676</v>
      </c>
      <c r="Q52">
        <v>787.35480000000007</v>
      </c>
      <c r="R52">
        <v>656.09999999999991</v>
      </c>
      <c r="S52">
        <f t="shared" si="2"/>
        <v>129.28365815999999</v>
      </c>
      <c r="T52">
        <f t="shared" si="2"/>
        <v>107.73161999999998</v>
      </c>
    </row>
    <row r="53" spans="1:20" x14ac:dyDescent="0.35">
      <c r="A53">
        <v>2</v>
      </c>
      <c r="B53" s="12">
        <v>1</v>
      </c>
      <c r="C53" s="12">
        <v>-1</v>
      </c>
      <c r="D53" s="12">
        <v>-1</v>
      </c>
      <c r="E53" s="12">
        <v>-1</v>
      </c>
      <c r="F53" s="17">
        <v>-1</v>
      </c>
      <c r="G53" s="17">
        <v>1</v>
      </c>
      <c r="H53" s="12">
        <v>-1</v>
      </c>
      <c r="I53" s="17">
        <v>1</v>
      </c>
      <c r="J53" s="12">
        <v>-1</v>
      </c>
      <c r="K53" s="12">
        <v>-1</v>
      </c>
      <c r="L53" s="12">
        <v>-1</v>
      </c>
      <c r="M53">
        <v>684.5</v>
      </c>
      <c r="N53">
        <v>4.6669047558311494</v>
      </c>
      <c r="O53">
        <f t="shared" si="0"/>
        <v>112.39489999999999</v>
      </c>
      <c r="P53">
        <f t="shared" si="1"/>
        <v>0.76630576090747471</v>
      </c>
      <c r="Q53">
        <v>687.20479999999998</v>
      </c>
      <c r="R53">
        <v>696.09999999999991</v>
      </c>
      <c r="S53">
        <f t="shared" si="2"/>
        <v>112.83902815999998</v>
      </c>
      <c r="T53">
        <f t="shared" si="2"/>
        <v>114.29961999999998</v>
      </c>
    </row>
    <row r="54" spans="1:20" x14ac:dyDescent="0.35">
      <c r="A54">
        <v>58</v>
      </c>
      <c r="B54" s="12">
        <v>1</v>
      </c>
      <c r="C54" s="12">
        <v>-1</v>
      </c>
      <c r="D54" s="12">
        <v>-1</v>
      </c>
      <c r="E54" s="12">
        <v>1</v>
      </c>
      <c r="F54" s="17">
        <v>-1</v>
      </c>
      <c r="G54" s="17">
        <v>1</v>
      </c>
      <c r="H54" s="12">
        <v>1</v>
      </c>
      <c r="I54" s="17">
        <v>1</v>
      </c>
      <c r="J54" s="12">
        <v>1</v>
      </c>
      <c r="K54" s="12">
        <v>1</v>
      </c>
      <c r="L54" s="12">
        <v>-1</v>
      </c>
      <c r="M54">
        <v>678.3</v>
      </c>
      <c r="N54">
        <v>28.142849891224639</v>
      </c>
      <c r="O54">
        <f t="shared" si="0"/>
        <v>111.37685999999998</v>
      </c>
      <c r="P54">
        <f t="shared" si="1"/>
        <v>4.6210559521390859</v>
      </c>
      <c r="Q54">
        <v>565.34860000000003</v>
      </c>
      <c r="R54">
        <v>768.09999999999991</v>
      </c>
      <c r="S54">
        <f t="shared" si="2"/>
        <v>92.830240119999985</v>
      </c>
      <c r="T54">
        <f t="shared" si="2"/>
        <v>126.12201999999998</v>
      </c>
    </row>
    <row r="55" spans="1:20" x14ac:dyDescent="0.35">
      <c r="A55">
        <v>9</v>
      </c>
      <c r="B55" s="12">
        <v>-1</v>
      </c>
      <c r="C55" s="12">
        <v>-1</v>
      </c>
      <c r="D55" s="12">
        <v>-1</v>
      </c>
      <c r="E55" s="12">
        <v>1</v>
      </c>
      <c r="F55" s="17">
        <v>-1</v>
      </c>
      <c r="G55" s="17">
        <v>1</v>
      </c>
      <c r="H55" s="12">
        <v>-1</v>
      </c>
      <c r="I55" s="17">
        <v>1</v>
      </c>
      <c r="J55" s="12">
        <v>-1</v>
      </c>
      <c r="K55" s="12">
        <v>-1</v>
      </c>
      <c r="L55" s="12">
        <v>1</v>
      </c>
      <c r="M55">
        <v>663.69999999999993</v>
      </c>
      <c r="N55">
        <v>12.869343417595196</v>
      </c>
      <c r="O55">
        <f t="shared" si="0"/>
        <v>108.97953999999999</v>
      </c>
      <c r="P55">
        <f t="shared" si="1"/>
        <v>2.113146189169131</v>
      </c>
      <c r="Q55">
        <v>753.25439999999958</v>
      </c>
      <c r="R55">
        <v>781.89999999999986</v>
      </c>
      <c r="S55">
        <f t="shared" si="2"/>
        <v>123.68437247999992</v>
      </c>
      <c r="T55">
        <f t="shared" si="2"/>
        <v>128.38797999999997</v>
      </c>
    </row>
    <row r="56" spans="1:20" x14ac:dyDescent="0.35">
      <c r="A56">
        <v>10</v>
      </c>
      <c r="B56" s="12">
        <v>1</v>
      </c>
      <c r="C56" s="12">
        <v>-1</v>
      </c>
      <c r="D56" s="12">
        <v>-1</v>
      </c>
      <c r="E56" s="12">
        <v>1</v>
      </c>
      <c r="F56" s="17">
        <v>-1</v>
      </c>
      <c r="G56" s="17">
        <v>1</v>
      </c>
      <c r="H56" s="12">
        <v>-1</v>
      </c>
      <c r="I56" s="17">
        <v>1</v>
      </c>
      <c r="J56" s="12">
        <v>-1</v>
      </c>
      <c r="K56" s="12">
        <v>1</v>
      </c>
      <c r="L56" s="12">
        <v>-1</v>
      </c>
      <c r="M56">
        <v>656.5</v>
      </c>
      <c r="N56">
        <v>6.646803743153531</v>
      </c>
      <c r="O56">
        <f t="shared" si="0"/>
        <v>107.79729999999999</v>
      </c>
      <c r="P56">
        <f t="shared" si="1"/>
        <v>1.0914051746258095</v>
      </c>
      <c r="Q56">
        <v>672.90460000000007</v>
      </c>
      <c r="R56">
        <v>704.49999999999977</v>
      </c>
      <c r="S56">
        <f t="shared" si="2"/>
        <v>110.49093532000001</v>
      </c>
      <c r="T56">
        <f t="shared" si="2"/>
        <v>115.67889999999996</v>
      </c>
    </row>
    <row r="57" spans="1:20" x14ac:dyDescent="0.35">
      <c r="A57">
        <v>19</v>
      </c>
      <c r="B57" s="12">
        <v>-1</v>
      </c>
      <c r="C57" s="12">
        <v>1</v>
      </c>
      <c r="D57" s="12">
        <v>-1</v>
      </c>
      <c r="E57" s="12">
        <v>-1</v>
      </c>
      <c r="F57" s="17">
        <v>-1</v>
      </c>
      <c r="G57" s="17">
        <v>1</v>
      </c>
      <c r="H57" s="12">
        <v>1</v>
      </c>
      <c r="I57" s="17">
        <v>1</v>
      </c>
      <c r="J57" s="12">
        <v>-1</v>
      </c>
      <c r="K57" s="12">
        <v>-1</v>
      </c>
      <c r="L57" s="12">
        <v>1</v>
      </c>
      <c r="M57">
        <v>649.29999999999995</v>
      </c>
      <c r="N57">
        <v>17.960512242138289</v>
      </c>
      <c r="O57">
        <f t="shared" si="0"/>
        <v>106.61505999999999</v>
      </c>
      <c r="P57">
        <f t="shared" si="1"/>
        <v>2.9491161101591068</v>
      </c>
      <c r="Q57">
        <v>806.12939999999969</v>
      </c>
      <c r="R57">
        <v>1014.7</v>
      </c>
      <c r="S57">
        <f t="shared" si="2"/>
        <v>132.36644747999995</v>
      </c>
      <c r="T57">
        <f t="shared" si="2"/>
        <v>166.61373999999998</v>
      </c>
    </row>
    <row r="58" spans="1:20" x14ac:dyDescent="0.35">
      <c r="A58">
        <v>42</v>
      </c>
      <c r="B58" s="12">
        <v>1</v>
      </c>
      <c r="C58" s="12">
        <v>-1</v>
      </c>
      <c r="D58" s="12">
        <v>-1</v>
      </c>
      <c r="E58" s="12">
        <v>1</v>
      </c>
      <c r="F58" s="17">
        <v>-1</v>
      </c>
      <c r="G58" s="17">
        <v>1</v>
      </c>
      <c r="H58" s="12">
        <v>-1</v>
      </c>
      <c r="I58" s="17">
        <v>1</v>
      </c>
      <c r="J58" s="12">
        <v>1</v>
      </c>
      <c r="K58" s="12">
        <v>1</v>
      </c>
      <c r="L58" s="12">
        <v>1</v>
      </c>
      <c r="M58">
        <v>639.29999999999995</v>
      </c>
      <c r="N58">
        <v>92.065302910489223</v>
      </c>
      <c r="O58">
        <f t="shared" si="0"/>
        <v>104.97305999999999</v>
      </c>
      <c r="P58">
        <f t="shared" si="1"/>
        <v>15.11712273790233</v>
      </c>
      <c r="Q58">
        <v>644.69200000000001</v>
      </c>
      <c r="R58">
        <v>633.29999999999995</v>
      </c>
      <c r="S58">
        <f t="shared" si="2"/>
        <v>105.8584264</v>
      </c>
      <c r="T58">
        <f t="shared" si="2"/>
        <v>103.98785999999998</v>
      </c>
    </row>
    <row r="59" spans="1:20" x14ac:dyDescent="0.35">
      <c r="A59">
        <v>34</v>
      </c>
      <c r="B59" s="12">
        <v>1</v>
      </c>
      <c r="C59" s="12">
        <v>-1</v>
      </c>
      <c r="D59" s="12">
        <v>-1</v>
      </c>
      <c r="E59" s="12">
        <v>-1</v>
      </c>
      <c r="F59" s="17">
        <v>-1</v>
      </c>
      <c r="G59" s="17">
        <v>1</v>
      </c>
      <c r="H59" s="12">
        <v>-1</v>
      </c>
      <c r="I59" s="17">
        <v>1</v>
      </c>
      <c r="J59" s="12">
        <v>1</v>
      </c>
      <c r="K59" s="12">
        <v>-1</v>
      </c>
      <c r="L59" s="12">
        <v>1</v>
      </c>
      <c r="M59">
        <v>637.30000000000007</v>
      </c>
      <c r="N59">
        <v>4.9497474683058327</v>
      </c>
      <c r="O59">
        <f t="shared" si="0"/>
        <v>104.64466</v>
      </c>
      <c r="P59">
        <f t="shared" si="1"/>
        <v>0.81274853429581762</v>
      </c>
      <c r="Q59">
        <v>662.71699999999987</v>
      </c>
      <c r="R59">
        <v>624.90000000000009</v>
      </c>
      <c r="S59">
        <f t="shared" si="2"/>
        <v>108.81813139999997</v>
      </c>
      <c r="T59">
        <f t="shared" si="2"/>
        <v>102.60858000000002</v>
      </c>
    </row>
    <row r="60" spans="1:20" x14ac:dyDescent="0.35">
      <c r="A60">
        <v>54</v>
      </c>
      <c r="B60" s="12">
        <v>1</v>
      </c>
      <c r="C60" s="12">
        <v>-1</v>
      </c>
      <c r="D60" s="12">
        <v>1</v>
      </c>
      <c r="E60" s="12">
        <v>-1</v>
      </c>
      <c r="F60" s="17">
        <v>-1</v>
      </c>
      <c r="G60" s="17">
        <v>1</v>
      </c>
      <c r="H60" s="12">
        <v>1</v>
      </c>
      <c r="I60" s="17">
        <v>1</v>
      </c>
      <c r="J60" s="12">
        <v>1</v>
      </c>
      <c r="K60" s="12">
        <v>1</v>
      </c>
      <c r="L60" s="12">
        <v>-1</v>
      </c>
      <c r="M60">
        <v>624.1</v>
      </c>
      <c r="N60">
        <v>6.0811183182042443</v>
      </c>
      <c r="O60">
        <f t="shared" si="0"/>
        <v>102.47721999999999</v>
      </c>
      <c r="P60">
        <f t="shared" si="1"/>
        <v>0.99851962784913684</v>
      </c>
      <c r="Q60">
        <v>634.04199999999992</v>
      </c>
      <c r="R60">
        <v>794.90000000000009</v>
      </c>
      <c r="S60">
        <f t="shared" si="2"/>
        <v>104.10969639999998</v>
      </c>
      <c r="T60">
        <f t="shared" si="2"/>
        <v>130.52258</v>
      </c>
    </row>
    <row r="61" spans="1:20" x14ac:dyDescent="0.35">
      <c r="A61">
        <v>38</v>
      </c>
      <c r="B61" s="12">
        <v>1</v>
      </c>
      <c r="C61" s="12">
        <v>-1</v>
      </c>
      <c r="D61" s="12">
        <v>1</v>
      </c>
      <c r="E61" s="12">
        <v>-1</v>
      </c>
      <c r="F61" s="17">
        <v>-1</v>
      </c>
      <c r="G61" s="17">
        <v>1</v>
      </c>
      <c r="H61" s="12">
        <v>-1</v>
      </c>
      <c r="I61" s="17">
        <v>1</v>
      </c>
      <c r="J61" s="12">
        <v>1</v>
      </c>
      <c r="K61" s="12">
        <v>1</v>
      </c>
      <c r="L61" s="12">
        <v>1</v>
      </c>
      <c r="M61">
        <v>622</v>
      </c>
      <c r="N61">
        <v>5.9396969619669031</v>
      </c>
      <c r="O61">
        <f t="shared" si="0"/>
        <v>102.13239999999999</v>
      </c>
      <c r="P61">
        <f t="shared" si="1"/>
        <v>0.97529824115496544</v>
      </c>
      <c r="Q61">
        <v>624.58580000000006</v>
      </c>
      <c r="R61">
        <v>660.10000000000014</v>
      </c>
      <c r="S61">
        <f t="shared" si="2"/>
        <v>102.55698836000001</v>
      </c>
      <c r="T61">
        <f t="shared" si="2"/>
        <v>108.38842000000001</v>
      </c>
    </row>
    <row r="62" spans="1:20" x14ac:dyDescent="0.35">
      <c r="A62">
        <v>14</v>
      </c>
      <c r="B62" s="12">
        <v>1</v>
      </c>
      <c r="C62" s="12">
        <v>-1</v>
      </c>
      <c r="D62" s="12">
        <v>1</v>
      </c>
      <c r="E62" s="12">
        <v>1</v>
      </c>
      <c r="F62" s="17">
        <v>-1</v>
      </c>
      <c r="G62" s="17">
        <v>1</v>
      </c>
      <c r="H62" s="12">
        <v>-1</v>
      </c>
      <c r="I62" s="17">
        <v>1</v>
      </c>
      <c r="J62" s="12">
        <v>-1</v>
      </c>
      <c r="K62" s="12">
        <v>-1</v>
      </c>
      <c r="L62" s="12">
        <v>-1</v>
      </c>
      <c r="M62">
        <v>619.79999999999995</v>
      </c>
      <c r="N62">
        <v>13.010764773832458</v>
      </c>
      <c r="O62">
        <f t="shared" si="0"/>
        <v>101.77115999999998</v>
      </c>
      <c r="P62">
        <f t="shared" si="1"/>
        <v>2.1363675758632894</v>
      </c>
      <c r="Q62">
        <v>633.81699999999978</v>
      </c>
      <c r="R62">
        <v>634.09999999999991</v>
      </c>
      <c r="S62">
        <f t="shared" si="2"/>
        <v>104.07275139999994</v>
      </c>
      <c r="T62">
        <f t="shared" si="2"/>
        <v>104.11921999999997</v>
      </c>
    </row>
    <row r="63" spans="1:20" x14ac:dyDescent="0.35">
      <c r="A63">
        <v>6</v>
      </c>
      <c r="B63" s="12">
        <v>1</v>
      </c>
      <c r="C63" s="12">
        <v>-1</v>
      </c>
      <c r="D63" s="12">
        <v>1</v>
      </c>
      <c r="E63" s="12">
        <v>-1</v>
      </c>
      <c r="F63" s="17">
        <v>-1</v>
      </c>
      <c r="G63" s="17">
        <v>1</v>
      </c>
      <c r="H63" s="12">
        <v>-1</v>
      </c>
      <c r="I63" s="17">
        <v>1</v>
      </c>
      <c r="J63" s="12">
        <v>-1</v>
      </c>
      <c r="K63" s="12">
        <v>1</v>
      </c>
      <c r="L63" s="12">
        <v>-1</v>
      </c>
      <c r="M63">
        <v>603.20000000000005</v>
      </c>
      <c r="N63">
        <v>1.9798989873223813</v>
      </c>
      <c r="O63">
        <f t="shared" si="0"/>
        <v>99.045439999999999</v>
      </c>
      <c r="P63">
        <f t="shared" si="1"/>
        <v>0.32509941371833501</v>
      </c>
      <c r="Q63">
        <v>570.07360000000017</v>
      </c>
      <c r="R63">
        <v>731.3</v>
      </c>
      <c r="S63">
        <f t="shared" si="2"/>
        <v>93.606085120000017</v>
      </c>
      <c r="T63">
        <f t="shared" si="2"/>
        <v>120.07945999999998</v>
      </c>
    </row>
    <row r="64" spans="1:20" x14ac:dyDescent="0.35">
      <c r="A64">
        <v>30</v>
      </c>
      <c r="B64" s="12">
        <v>1</v>
      </c>
      <c r="C64" s="12">
        <v>-1</v>
      </c>
      <c r="D64" s="12">
        <v>1</v>
      </c>
      <c r="E64" s="12">
        <v>1</v>
      </c>
      <c r="F64" s="17">
        <v>-1</v>
      </c>
      <c r="G64" s="17">
        <v>1</v>
      </c>
      <c r="H64" s="12">
        <v>1</v>
      </c>
      <c r="I64" s="17">
        <v>1</v>
      </c>
      <c r="J64" s="12">
        <v>-1</v>
      </c>
      <c r="K64" s="12">
        <v>-1</v>
      </c>
      <c r="L64" s="12">
        <v>1</v>
      </c>
      <c r="M64">
        <v>591.70000000000005</v>
      </c>
      <c r="N64">
        <v>2.9698484809834511</v>
      </c>
      <c r="O64">
        <f t="shared" si="0"/>
        <v>97.157139999999998</v>
      </c>
      <c r="P64">
        <f t="shared" si="1"/>
        <v>0.48764912057748266</v>
      </c>
      <c r="Q64">
        <v>571.24199999999973</v>
      </c>
      <c r="R64">
        <v>585.70000000000005</v>
      </c>
      <c r="S64">
        <f t="shared" si="2"/>
        <v>93.797936399999941</v>
      </c>
      <c r="T64">
        <f t="shared" si="2"/>
        <v>96.171939999999992</v>
      </c>
    </row>
    <row r="65" spans="1:20" x14ac:dyDescent="0.35">
      <c r="A65">
        <v>46</v>
      </c>
      <c r="B65" s="12">
        <v>1</v>
      </c>
      <c r="C65" s="12">
        <v>-1</v>
      </c>
      <c r="D65" s="12">
        <v>1</v>
      </c>
      <c r="E65" s="12">
        <v>1</v>
      </c>
      <c r="F65" s="17">
        <v>-1</v>
      </c>
      <c r="G65" s="17">
        <v>1</v>
      </c>
      <c r="H65" s="12">
        <v>-1</v>
      </c>
      <c r="I65" s="17">
        <v>1</v>
      </c>
      <c r="J65" s="12">
        <v>1</v>
      </c>
      <c r="K65" s="12">
        <v>-1</v>
      </c>
      <c r="L65" s="12">
        <v>1</v>
      </c>
      <c r="M65">
        <v>569.1</v>
      </c>
      <c r="N65">
        <v>17.11198410471448</v>
      </c>
      <c r="O65">
        <f t="shared" si="0"/>
        <v>93.446219999999997</v>
      </c>
      <c r="P65">
        <f t="shared" si="1"/>
        <v>2.8097877899941173</v>
      </c>
      <c r="Q65">
        <v>535.70439999999917</v>
      </c>
      <c r="R65">
        <v>562.90000000000009</v>
      </c>
      <c r="S65">
        <f t="shared" si="2"/>
        <v>87.962662479999864</v>
      </c>
      <c r="T65">
        <f t="shared" si="2"/>
        <v>92.428179999999998</v>
      </c>
    </row>
    <row r="66" spans="1:20" x14ac:dyDescent="0.35">
      <c r="A66">
        <v>62</v>
      </c>
      <c r="B66" s="12">
        <v>1</v>
      </c>
      <c r="C66" s="12">
        <v>-1</v>
      </c>
      <c r="D66" s="12">
        <v>1</v>
      </c>
      <c r="E66" s="12">
        <v>1</v>
      </c>
      <c r="F66" s="17">
        <v>-1</v>
      </c>
      <c r="G66" s="17">
        <v>1</v>
      </c>
      <c r="H66" s="12">
        <v>1</v>
      </c>
      <c r="I66" s="17">
        <v>1</v>
      </c>
      <c r="J66" s="12">
        <v>1</v>
      </c>
      <c r="K66" s="12">
        <v>-1</v>
      </c>
      <c r="L66" s="12">
        <v>-1</v>
      </c>
      <c r="M66">
        <v>555.9</v>
      </c>
      <c r="N66">
        <v>10.606601717798213</v>
      </c>
      <c r="O66">
        <f t="shared" si="0"/>
        <v>91.278779999999983</v>
      </c>
      <c r="P66">
        <f t="shared" si="1"/>
        <v>1.7416040020624666</v>
      </c>
      <c r="Q66">
        <v>595.7357999999997</v>
      </c>
      <c r="R66">
        <v>697.7</v>
      </c>
      <c r="S66">
        <f t="shared" si="2"/>
        <v>97.819818359999942</v>
      </c>
      <c r="T66">
        <f t="shared" si="2"/>
        <v>114.56234000000001</v>
      </c>
    </row>
    <row r="67" spans="1:20" x14ac:dyDescent="0.35">
      <c r="A67">
        <v>5</v>
      </c>
      <c r="B67" s="12">
        <v>-1</v>
      </c>
      <c r="C67" s="12">
        <v>-1</v>
      </c>
      <c r="D67" s="12">
        <v>1</v>
      </c>
      <c r="E67" s="12">
        <v>-1</v>
      </c>
      <c r="F67" s="17">
        <v>-1</v>
      </c>
      <c r="G67" s="17">
        <v>1</v>
      </c>
      <c r="H67" s="12">
        <v>-1</v>
      </c>
      <c r="I67" s="17">
        <v>1</v>
      </c>
      <c r="J67" s="12">
        <v>-1</v>
      </c>
      <c r="K67" s="12">
        <v>-1</v>
      </c>
      <c r="L67" s="12">
        <v>1</v>
      </c>
      <c r="M67">
        <v>485.9</v>
      </c>
      <c r="N67">
        <v>25.314422766478408</v>
      </c>
      <c r="O67">
        <f t="shared" si="0"/>
        <v>79.784779999999998</v>
      </c>
      <c r="P67">
        <f t="shared" si="1"/>
        <v>4.1566282182557543</v>
      </c>
      <c r="Q67">
        <v>600.26099999999997</v>
      </c>
      <c r="R67">
        <v>808.7</v>
      </c>
      <c r="S67">
        <f t="shared" si="2"/>
        <v>98.562856199999985</v>
      </c>
      <c r="T67">
        <f t="shared" si="2"/>
        <v>132.78854000000001</v>
      </c>
    </row>
  </sheetData>
  <sortState xmlns:xlrd2="http://schemas.microsoft.com/office/spreadsheetml/2017/richdata2" ref="A3:N67">
    <sortCondition descending="1" ref="M3:M67"/>
  </sortState>
  <conditionalFormatting sqref="B3:L67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15348-A7B6-468A-B5A0-A3AAF752D7A3}">
  <dimension ref="A1:X57"/>
  <sheetViews>
    <sheetView zoomScale="90" zoomScaleNormal="90" workbookViewId="0"/>
  </sheetViews>
  <sheetFormatPr defaultRowHeight="14.5" x14ac:dyDescent="0.35"/>
  <cols>
    <col min="1" max="1" width="11.1796875" bestFit="1" customWidth="1"/>
    <col min="14" max="14" width="24.6328125" customWidth="1"/>
    <col min="20" max="20" width="11.54296875" bestFit="1" customWidth="1"/>
    <col min="21" max="21" width="11" bestFit="1" customWidth="1"/>
    <col min="22" max="22" width="11" customWidth="1"/>
    <col min="24" max="24" width="17.36328125" customWidth="1"/>
    <col min="25" max="33" width="6.453125" customWidth="1"/>
  </cols>
  <sheetData>
    <row r="1" spans="1:22" x14ac:dyDescent="0.35">
      <c r="A1" s="20" t="s">
        <v>141</v>
      </c>
      <c r="B1" t="s">
        <v>139</v>
      </c>
    </row>
    <row r="2" spans="1:22" x14ac:dyDescent="0.35">
      <c r="A2" s="11" t="s">
        <v>8</v>
      </c>
      <c r="B2" s="11"/>
      <c r="C2" s="11" t="s">
        <v>9</v>
      </c>
      <c r="D2" s="11" t="s">
        <v>10</v>
      </c>
      <c r="E2" s="11" t="s">
        <v>11</v>
      </c>
      <c r="F2" s="11" t="s">
        <v>12</v>
      </c>
      <c r="G2" s="16" t="s">
        <v>19</v>
      </c>
      <c r="H2" s="16" t="s">
        <v>20</v>
      </c>
      <c r="I2" s="11" t="s">
        <v>15</v>
      </c>
      <c r="J2" s="18" t="s">
        <v>21</v>
      </c>
      <c r="K2" s="11" t="s">
        <v>2</v>
      </c>
      <c r="L2" s="11" t="s">
        <v>1</v>
      </c>
      <c r="M2" s="11" t="s">
        <v>0</v>
      </c>
      <c r="O2" s="20" t="s">
        <v>22</v>
      </c>
      <c r="P2" s="20" t="s">
        <v>23</v>
      </c>
      <c r="Q2" s="20" t="s">
        <v>55</v>
      </c>
      <c r="R2" s="20" t="s">
        <v>56</v>
      </c>
      <c r="S2" s="20" t="s">
        <v>34</v>
      </c>
      <c r="T2" s="20" t="s">
        <v>35</v>
      </c>
      <c r="U2" s="20" t="s">
        <v>36</v>
      </c>
      <c r="V2" s="20" t="s">
        <v>37</v>
      </c>
    </row>
    <row r="3" spans="1:22" x14ac:dyDescent="0.35">
      <c r="A3">
        <v>1</v>
      </c>
      <c r="B3" t="s">
        <v>24</v>
      </c>
      <c r="C3">
        <v>-1</v>
      </c>
      <c r="D3">
        <v>1</v>
      </c>
      <c r="E3">
        <v>1</v>
      </c>
      <c r="F3">
        <v>-1</v>
      </c>
      <c r="G3" s="19">
        <v>-1</v>
      </c>
      <c r="H3" s="19">
        <v>1</v>
      </c>
      <c r="I3">
        <v>1</v>
      </c>
      <c r="J3" s="19">
        <v>1</v>
      </c>
      <c r="K3">
        <v>1</v>
      </c>
      <c r="L3">
        <v>1</v>
      </c>
      <c r="M3">
        <v>-1</v>
      </c>
      <c r="N3" t="s">
        <v>25</v>
      </c>
      <c r="O3">
        <v>1097.1333333333334</v>
      </c>
      <c r="P3">
        <v>40.4817654423981</v>
      </c>
      <c r="Q3">
        <f>O3/1000*164.2</f>
        <v>180.14929333333336</v>
      </c>
      <c r="R3">
        <f>P3/1000*164.2</f>
        <v>6.6471058856417677</v>
      </c>
      <c r="S3">
        <v>1280.5999999999999</v>
      </c>
      <c r="T3">
        <f>O3/$O$3</f>
        <v>1</v>
      </c>
      <c r="U3">
        <f t="shared" ref="U3:U11" si="0">S3/$S$3</f>
        <v>1</v>
      </c>
    </row>
    <row r="4" spans="1:22" x14ac:dyDescent="0.35">
      <c r="A4">
        <v>5</v>
      </c>
      <c r="B4" t="s">
        <v>12</v>
      </c>
      <c r="C4">
        <v>-1</v>
      </c>
      <c r="D4">
        <v>1</v>
      </c>
      <c r="E4">
        <v>1</v>
      </c>
      <c r="F4">
        <v>1</v>
      </c>
      <c r="G4" s="19">
        <v>-1</v>
      </c>
      <c r="H4" s="19">
        <v>1</v>
      </c>
      <c r="I4">
        <v>1</v>
      </c>
      <c r="J4" s="19">
        <v>1</v>
      </c>
      <c r="K4">
        <v>1</v>
      </c>
      <c r="L4">
        <v>1</v>
      </c>
      <c r="M4">
        <v>-1</v>
      </c>
      <c r="N4" t="s">
        <v>29</v>
      </c>
      <c r="O4">
        <v>1044.0666666666668</v>
      </c>
      <c r="P4">
        <v>10.71883078200856</v>
      </c>
      <c r="Q4">
        <f t="shared" ref="Q4:R11" si="1">O4/1000*164.2</f>
        <v>171.43574666666669</v>
      </c>
      <c r="R4">
        <f t="shared" si="1"/>
        <v>1.7600320144058053</v>
      </c>
      <c r="S4">
        <v>1124.7</v>
      </c>
      <c r="T4">
        <f t="shared" ref="T4:T11" si="2">O4/$O$3</f>
        <v>0.95163152457920652</v>
      </c>
      <c r="U4">
        <f t="shared" si="0"/>
        <v>0.87826019053568649</v>
      </c>
      <c r="V4">
        <v>9.2999999999999999E-2</v>
      </c>
    </row>
    <row r="5" spans="1:22" x14ac:dyDescent="0.35">
      <c r="A5">
        <v>8</v>
      </c>
      <c r="B5" t="s">
        <v>1</v>
      </c>
      <c r="C5">
        <v>-1</v>
      </c>
      <c r="D5">
        <v>1</v>
      </c>
      <c r="E5">
        <v>1</v>
      </c>
      <c r="F5">
        <v>-1</v>
      </c>
      <c r="G5" s="19">
        <v>-1</v>
      </c>
      <c r="H5" s="19">
        <v>1</v>
      </c>
      <c r="I5">
        <v>1</v>
      </c>
      <c r="J5" s="19">
        <v>1</v>
      </c>
      <c r="K5">
        <v>1</v>
      </c>
      <c r="L5">
        <v>-1</v>
      </c>
      <c r="M5">
        <v>-1</v>
      </c>
      <c r="N5" t="s">
        <v>32</v>
      </c>
      <c r="O5">
        <v>1037.6666666666667</v>
      </c>
      <c r="P5">
        <v>44.793898394014882</v>
      </c>
      <c r="Q5">
        <f t="shared" si="1"/>
        <v>170.38486666666665</v>
      </c>
      <c r="R5">
        <f t="shared" si="1"/>
        <v>7.3551581162972433</v>
      </c>
      <c r="S5">
        <v>1243.2</v>
      </c>
      <c r="T5">
        <f t="shared" si="2"/>
        <v>0.94579814060885947</v>
      </c>
      <c r="U5">
        <f t="shared" si="0"/>
        <v>0.9707949398719351</v>
      </c>
      <c r="V5">
        <v>0.16300000000000001</v>
      </c>
    </row>
    <row r="6" spans="1:22" x14ac:dyDescent="0.35">
      <c r="A6">
        <v>4</v>
      </c>
      <c r="B6" t="s">
        <v>18</v>
      </c>
      <c r="C6">
        <v>-1</v>
      </c>
      <c r="D6">
        <v>1</v>
      </c>
      <c r="E6">
        <v>-1</v>
      </c>
      <c r="F6">
        <v>-1</v>
      </c>
      <c r="G6" s="19">
        <v>-1</v>
      </c>
      <c r="H6" s="19">
        <v>1</v>
      </c>
      <c r="I6">
        <v>1</v>
      </c>
      <c r="J6" s="19">
        <v>1</v>
      </c>
      <c r="K6">
        <v>1</v>
      </c>
      <c r="L6">
        <v>1</v>
      </c>
      <c r="M6">
        <v>-1</v>
      </c>
      <c r="N6" t="s">
        <v>28</v>
      </c>
      <c r="O6">
        <v>1013.9333333333334</v>
      </c>
      <c r="P6">
        <v>35.129664577580797</v>
      </c>
      <c r="Q6">
        <f t="shared" si="1"/>
        <v>166.48785333333333</v>
      </c>
      <c r="R6">
        <f t="shared" si="1"/>
        <v>5.7682909236387667</v>
      </c>
      <c r="S6">
        <v>1186.7</v>
      </c>
      <c r="T6">
        <f t="shared" si="2"/>
        <v>0.92416600838548946</v>
      </c>
      <c r="U6">
        <f t="shared" si="0"/>
        <v>0.92667499609558035</v>
      </c>
      <c r="V6">
        <v>5.5E-2</v>
      </c>
    </row>
    <row r="7" spans="1:22" x14ac:dyDescent="0.35">
      <c r="A7">
        <v>7</v>
      </c>
      <c r="B7" t="s">
        <v>2</v>
      </c>
      <c r="C7">
        <v>-1</v>
      </c>
      <c r="D7">
        <v>1</v>
      </c>
      <c r="E7">
        <v>1</v>
      </c>
      <c r="F7">
        <v>-1</v>
      </c>
      <c r="G7" s="19">
        <v>-1</v>
      </c>
      <c r="H7" s="19">
        <v>1</v>
      </c>
      <c r="I7">
        <v>1</v>
      </c>
      <c r="J7" s="19">
        <v>1</v>
      </c>
      <c r="K7">
        <v>-1</v>
      </c>
      <c r="L7">
        <v>1</v>
      </c>
      <c r="M7">
        <v>-1</v>
      </c>
      <c r="N7" t="s">
        <v>31</v>
      </c>
      <c r="O7">
        <v>975.26666666666677</v>
      </c>
      <c r="P7">
        <v>23.009852962010353</v>
      </c>
      <c r="Q7">
        <f t="shared" si="1"/>
        <v>160.13878666666668</v>
      </c>
      <c r="R7">
        <f t="shared" si="1"/>
        <v>3.7782178563621001</v>
      </c>
      <c r="S7">
        <v>1219.8</v>
      </c>
      <c r="T7">
        <f t="shared" si="2"/>
        <v>0.88892264689797651</v>
      </c>
      <c r="U7">
        <f t="shared" si="0"/>
        <v>0.95252225519287836</v>
      </c>
      <c r="V7">
        <v>1.0999999999999999E-2</v>
      </c>
    </row>
    <row r="8" spans="1:22" x14ac:dyDescent="0.35">
      <c r="A8">
        <v>9</v>
      </c>
      <c r="B8" t="s">
        <v>0</v>
      </c>
      <c r="C8">
        <v>-1</v>
      </c>
      <c r="D8">
        <v>1</v>
      </c>
      <c r="E8">
        <v>1</v>
      </c>
      <c r="F8">
        <v>-1</v>
      </c>
      <c r="G8" s="19">
        <v>-1</v>
      </c>
      <c r="H8" s="19">
        <v>1</v>
      </c>
      <c r="I8">
        <v>1</v>
      </c>
      <c r="J8" s="19">
        <v>1</v>
      </c>
      <c r="K8">
        <v>1</v>
      </c>
      <c r="L8">
        <v>1</v>
      </c>
      <c r="M8">
        <v>1</v>
      </c>
      <c r="N8" t="s">
        <v>33</v>
      </c>
      <c r="O8">
        <v>953.13333333333333</v>
      </c>
      <c r="P8">
        <v>29.862574124367359</v>
      </c>
      <c r="Q8">
        <f t="shared" si="1"/>
        <v>156.5044933333333</v>
      </c>
      <c r="R8">
        <f t="shared" si="1"/>
        <v>4.9034346712211203</v>
      </c>
      <c r="S8">
        <v>1180.3</v>
      </c>
      <c r="T8">
        <f t="shared" si="2"/>
        <v>0.86874886066719315</v>
      </c>
      <c r="U8">
        <f t="shared" si="0"/>
        <v>0.92167733874746216</v>
      </c>
      <c r="V8">
        <v>1E-3</v>
      </c>
    </row>
    <row r="9" spans="1:22" x14ac:dyDescent="0.35">
      <c r="A9">
        <v>2</v>
      </c>
      <c r="B9" t="s">
        <v>9</v>
      </c>
      <c r="C9">
        <v>1</v>
      </c>
      <c r="D9">
        <v>1</v>
      </c>
      <c r="E9">
        <v>1</v>
      </c>
      <c r="F9">
        <v>-1</v>
      </c>
      <c r="G9" s="19">
        <v>-1</v>
      </c>
      <c r="H9" s="19">
        <v>1</v>
      </c>
      <c r="I9">
        <v>1</v>
      </c>
      <c r="J9" s="19">
        <v>1</v>
      </c>
      <c r="K9">
        <v>1</v>
      </c>
      <c r="L9">
        <v>1</v>
      </c>
      <c r="M9">
        <v>-1</v>
      </c>
      <c r="N9" t="s">
        <v>26</v>
      </c>
      <c r="O9">
        <v>911.13333333333333</v>
      </c>
      <c r="P9">
        <v>18.001481420520182</v>
      </c>
      <c r="Q9">
        <f t="shared" si="1"/>
        <v>149.60809333333333</v>
      </c>
      <c r="R9">
        <f t="shared" si="1"/>
        <v>2.9558432492494133</v>
      </c>
      <c r="S9">
        <v>911.3</v>
      </c>
      <c r="T9">
        <f t="shared" si="2"/>
        <v>0.83046727836179124</v>
      </c>
      <c r="U9">
        <f t="shared" si="0"/>
        <v>0.71161955333437454</v>
      </c>
      <c r="V9">
        <v>2E-3</v>
      </c>
    </row>
    <row r="10" spans="1:22" x14ac:dyDescent="0.35">
      <c r="A10">
        <v>3</v>
      </c>
      <c r="B10" t="s">
        <v>10</v>
      </c>
      <c r="C10">
        <v>-1</v>
      </c>
      <c r="D10">
        <v>-1</v>
      </c>
      <c r="E10">
        <v>1</v>
      </c>
      <c r="F10">
        <v>-1</v>
      </c>
      <c r="G10" s="19">
        <v>-1</v>
      </c>
      <c r="H10" s="19">
        <v>1</v>
      </c>
      <c r="I10">
        <v>1</v>
      </c>
      <c r="J10" s="19">
        <v>1</v>
      </c>
      <c r="K10">
        <v>1</v>
      </c>
      <c r="L10">
        <v>1</v>
      </c>
      <c r="M10">
        <v>-1</v>
      </c>
      <c r="N10" t="s">
        <v>27</v>
      </c>
      <c r="O10">
        <v>861.19999999999993</v>
      </c>
      <c r="P10">
        <v>49.714384236355613</v>
      </c>
      <c r="Q10">
        <f t="shared" si="1"/>
        <v>141.40903999999998</v>
      </c>
      <c r="R10">
        <f t="shared" si="1"/>
        <v>8.1631018916095908</v>
      </c>
      <c r="S10">
        <v>1109.2</v>
      </c>
      <c r="T10">
        <f t="shared" si="2"/>
        <v>0.78495473050981335</v>
      </c>
      <c r="U10">
        <f t="shared" si="0"/>
        <v>0.86615648914571308</v>
      </c>
      <c r="V10">
        <v>3.0000000000000001E-3</v>
      </c>
    </row>
    <row r="11" spans="1:22" x14ac:dyDescent="0.35">
      <c r="A11">
        <v>6</v>
      </c>
      <c r="B11" t="s">
        <v>15</v>
      </c>
      <c r="C11">
        <v>-1</v>
      </c>
      <c r="D11">
        <v>1</v>
      </c>
      <c r="E11">
        <v>1</v>
      </c>
      <c r="F11">
        <v>-1</v>
      </c>
      <c r="G11" s="19">
        <v>-1</v>
      </c>
      <c r="H11" s="19">
        <v>1</v>
      </c>
      <c r="I11">
        <v>-1</v>
      </c>
      <c r="J11" s="19">
        <v>1</v>
      </c>
      <c r="K11">
        <v>1</v>
      </c>
      <c r="L11">
        <v>1</v>
      </c>
      <c r="M11">
        <v>-1</v>
      </c>
      <c r="N11" t="s">
        <v>30</v>
      </c>
      <c r="O11">
        <v>760.4666666666667</v>
      </c>
      <c r="P11">
        <v>19.565616098997044</v>
      </c>
      <c r="Q11">
        <f t="shared" si="1"/>
        <v>124.86862666666667</v>
      </c>
      <c r="R11">
        <f t="shared" si="1"/>
        <v>3.2126741634553144</v>
      </c>
      <c r="S11">
        <v>1193.4000000000001</v>
      </c>
      <c r="T11">
        <f t="shared" si="2"/>
        <v>0.69313969739320647</v>
      </c>
      <c r="U11">
        <f t="shared" si="0"/>
        <v>0.93190691863189146</v>
      </c>
      <c r="V11">
        <v>2.0000000000000001E-4</v>
      </c>
    </row>
    <row r="19" spans="1:24" x14ac:dyDescent="0.3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X19" s="42"/>
    </row>
    <row r="20" spans="1:24" x14ac:dyDescent="0.3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X20" s="42"/>
    </row>
    <row r="21" spans="1:24" x14ac:dyDescent="0.3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X21" s="42"/>
    </row>
    <row r="22" spans="1:24" x14ac:dyDescent="0.35">
      <c r="X22" s="42"/>
    </row>
    <row r="23" spans="1:24" x14ac:dyDescent="0.35">
      <c r="X23" s="42"/>
    </row>
    <row r="24" spans="1:24" x14ac:dyDescent="0.35">
      <c r="X24" s="42"/>
    </row>
    <row r="25" spans="1:24" x14ac:dyDescent="0.35">
      <c r="X25" s="42"/>
    </row>
    <row r="26" spans="1:24" x14ac:dyDescent="0.35">
      <c r="X26" s="42"/>
    </row>
    <row r="27" spans="1:24" x14ac:dyDescent="0.35">
      <c r="X27" s="42"/>
    </row>
    <row r="28" spans="1:24" x14ac:dyDescent="0.35">
      <c r="X28" s="42"/>
    </row>
    <row r="29" spans="1:24" x14ac:dyDescent="0.35">
      <c r="X29" s="42"/>
    </row>
    <row r="47" spans="24:24" x14ac:dyDescent="0.35">
      <c r="X47" s="42"/>
    </row>
    <row r="48" spans="24:24" x14ac:dyDescent="0.35">
      <c r="X48" s="42"/>
    </row>
    <row r="49" spans="24:24" x14ac:dyDescent="0.35">
      <c r="X49" s="42"/>
    </row>
    <row r="50" spans="24:24" x14ac:dyDescent="0.35">
      <c r="X50" s="42"/>
    </row>
    <row r="51" spans="24:24" x14ac:dyDescent="0.35">
      <c r="X51" s="42"/>
    </row>
    <row r="52" spans="24:24" x14ac:dyDescent="0.35">
      <c r="X52" s="42"/>
    </row>
    <row r="53" spans="24:24" x14ac:dyDescent="0.35">
      <c r="X53" s="42"/>
    </row>
    <row r="54" spans="24:24" x14ac:dyDescent="0.35">
      <c r="X54" s="42"/>
    </row>
    <row r="55" spans="24:24" x14ac:dyDescent="0.35">
      <c r="X55" s="42"/>
    </row>
    <row r="56" spans="24:24" x14ac:dyDescent="0.35">
      <c r="X56" s="42"/>
    </row>
    <row r="57" spans="24:24" x14ac:dyDescent="0.35">
      <c r="X57" s="42"/>
    </row>
  </sheetData>
  <sortState xmlns:xlrd2="http://schemas.microsoft.com/office/spreadsheetml/2017/richdata2" ref="A25:C33">
    <sortCondition descending="1" ref="C25:C33"/>
  </sortState>
  <conditionalFormatting sqref="C3:M11 C19:M21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Tab 1 Cassettes &amp; sequences</vt:lpstr>
      <vt:lpstr>Sup. Table 2 - Strain designs</vt:lpstr>
      <vt:lpstr>Sup Tab 3 - ResIVSM</vt:lpstr>
      <vt:lpstr>Sup Table 4 - ResIV validation</vt:lpstr>
      <vt:lpstr>Sup Table 5 - ResVSM</vt:lpstr>
      <vt:lpstr>Sup Table 6 -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no Paz, Sara</dc:creator>
  <cp:lastModifiedBy>Brar, Jasmine -</cp:lastModifiedBy>
  <dcterms:created xsi:type="dcterms:W3CDTF">2015-06-05T18:17:20Z</dcterms:created>
  <dcterms:modified xsi:type="dcterms:W3CDTF">2024-01-24T00:28:18Z</dcterms:modified>
</cp:coreProperties>
</file>